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4" uniqueCount="2034">
  <si>
    <t xml:space="preserve">Sample Source ()*S</t>
  </si>
  <si>
    <t xml:space="preserve">%Cov (OGE)</t>
  </si>
  <si>
    <t xml:space="preserve">%Cov (PIEF)</t>
  </si>
  <si>
    <t xml:space="preserve">N (OGE)</t>
  </si>
  <si>
    <t xml:space="preserve">N (PIEF)</t>
  </si>
  <si>
    <t xml:space="preserve">Total (OGE)</t>
  </si>
  <si>
    <t xml:space="preserve">Total (PIEF)</t>
  </si>
  <si>
    <t xml:space="preserve">Unused (OGE)</t>
  </si>
  <si>
    <t xml:space="preserve">Unused (PIEF)</t>
  </si>
  <si>
    <t xml:space="preserve">Gene Symbol</t>
  </si>
  <si>
    <t xml:space="preserve">Gene Description</t>
  </si>
  <si>
    <t xml:space="preserve">IPI:IPI00027230.3</t>
  </si>
  <si>
    <t xml:space="preserve">HSP90B1</t>
  </si>
  <si>
    <t xml:space="preserve">HSP90B1 Endoplasmin precursor</t>
  </si>
  <si>
    <t xml:space="preserve">IPI:IPI00032140.4</t>
  </si>
  <si>
    <t xml:space="preserve">SERPINH1</t>
  </si>
  <si>
    <t xml:space="preserve">SERPINH1 Serpin H1 precursor</t>
  </si>
  <si>
    <t xml:space="preserve">IPI:IPI00010796.1</t>
  </si>
  <si>
    <t xml:space="preserve">P4HB</t>
  </si>
  <si>
    <t xml:space="preserve">P4HB Protein disulfide-isomerase precursor</t>
  </si>
  <si>
    <t xml:space="preserve">IPI:IPI00383581.3</t>
  </si>
  <si>
    <t xml:space="preserve">GANAB</t>
  </si>
  <si>
    <t xml:space="preserve">GANAB Isoform 1 of Neutral alpha-glucosidase AB precursor</t>
  </si>
  <si>
    <t xml:space="preserve">IPI:IPI00021812.2</t>
  </si>
  <si>
    <t xml:space="preserve">AHNAK</t>
  </si>
  <si>
    <t xml:space="preserve">AHNAK Neuroblast differentiation-associated protein AHNAK</t>
  </si>
  <si>
    <t xml:space="preserve">IPI:IPI00003362.2</t>
  </si>
  <si>
    <t xml:space="preserve">HSPA5</t>
  </si>
  <si>
    <t xml:space="preserve">HSPA5 HSPA5 protein</t>
  </si>
  <si>
    <t xml:space="preserve">IPI:IPI00025252.1</t>
  </si>
  <si>
    <t xml:space="preserve">PDIA3</t>
  </si>
  <si>
    <t xml:space="preserve">PDIA3 Protein disulfide-isomerase A3 precursor</t>
  </si>
  <si>
    <t xml:space="preserve">IPI:IPI00871621.1</t>
  </si>
  <si>
    <t xml:space="preserve">COL6A3</t>
  </si>
  <si>
    <t xml:space="preserve">COL6A3 322 kDa protein</t>
  </si>
  <si>
    <t xml:space="preserve">IPI:IPI00784154.1</t>
  </si>
  <si>
    <t xml:space="preserve">HSPD1</t>
  </si>
  <si>
    <t xml:space="preserve">HSPD1 60 kDa heat shock protein, mitochondrial precursor</t>
  </si>
  <si>
    <t xml:space="preserve">IPI:IPI00440493.2</t>
  </si>
  <si>
    <t xml:space="preserve">ATP5A1</t>
  </si>
  <si>
    <t xml:space="preserve">ATP5A1 ATP synthase subunit alpha, mitochondrial precursor</t>
  </si>
  <si>
    <t xml:space="preserve">IPI:IPI00021440.1</t>
  </si>
  <si>
    <t xml:space="preserve">ACTG1</t>
  </si>
  <si>
    <t xml:space="preserve">ACTG1 Actin, cytoplasmic 2</t>
  </si>
  <si>
    <t xml:space="preserve">IPI:IPI00020599.1</t>
  </si>
  <si>
    <t xml:space="preserve">CALR</t>
  </si>
  <si>
    <t xml:space="preserve">CALR Calreticulin precursor</t>
  </si>
  <si>
    <t xml:space="preserve">IPI:IPI00025874.2</t>
  </si>
  <si>
    <t xml:space="preserve">RPN1</t>
  </si>
  <si>
    <t xml:space="preserve">RPN1 Dolichyl-diphosphooligosaccharide--protein glycosyltransferase 67 kDa subunit precursor</t>
  </si>
  <si>
    <t xml:space="preserve">IPI:IPI00020984.1</t>
  </si>
  <si>
    <t xml:space="preserve">CANX</t>
  </si>
  <si>
    <t xml:space="preserve">CANX Calnexin precursor</t>
  </si>
  <si>
    <t xml:space="preserve">IPI:IPI00644576.1</t>
  </si>
  <si>
    <t xml:space="preserve">FLNA</t>
  </si>
  <si>
    <t xml:space="preserve">FLNA Filamin A, alpha</t>
  </si>
  <si>
    <t xml:space="preserve">IPI:IPI00645867.2</t>
  </si>
  <si>
    <t xml:space="preserve">FER1L3</t>
  </si>
  <si>
    <t xml:space="preserve">FER1L3 Isoform 6 of Myoferlin</t>
  </si>
  <si>
    <t xml:space="preserve">IPI:IPI00303476.1</t>
  </si>
  <si>
    <t xml:space="preserve">ATP5B</t>
  </si>
  <si>
    <t xml:space="preserve">ATP5B ATP synthase subunit beta, mitochondrial precursor</t>
  </si>
  <si>
    <t xml:space="preserve">IPI:IPI00759776.1</t>
  </si>
  <si>
    <t xml:space="preserve">ACTN1</t>
  </si>
  <si>
    <t xml:space="preserve">ACTN1 Actinin alpha 1 isoform b</t>
  </si>
  <si>
    <t xml:space="preserve">IPI:IPI00297646.4</t>
  </si>
  <si>
    <t xml:space="preserve">COL1A1</t>
  </si>
  <si>
    <t xml:space="preserve">COL1A1 Collagen alpha-1(I) chain precursor</t>
  </si>
  <si>
    <t xml:space="preserve">IPI:IPI00455315.4</t>
  </si>
  <si>
    <t xml:space="preserve">ANXA2</t>
  </si>
  <si>
    <t xml:space="preserve">ANXA2 Annexin A2</t>
  </si>
  <si>
    <t xml:space="preserve">IPI:IPI00141318.2</t>
  </si>
  <si>
    <t xml:space="preserve">CKAP4</t>
  </si>
  <si>
    <t xml:space="preserve">CKAP4 Isoform 1 of Cytoskeleton-associated protein 4</t>
  </si>
  <si>
    <t xml:space="preserve">IPI:IPI00783271.1</t>
  </si>
  <si>
    <t xml:space="preserve">LRPPRC</t>
  </si>
  <si>
    <t xml:space="preserve">LRPPRC Leucine-rich PPR motif-containing protein, mitochondrial precursor</t>
  </si>
  <si>
    <t xml:space="preserve">IPI:IPI00472165.1</t>
  </si>
  <si>
    <t xml:space="preserve">PLOD2</t>
  </si>
  <si>
    <t xml:space="preserve">PLOD2 Isoform 1 of Procollagen-lysine,2-oxoglutarate 5-dioxygenase 2 precursor</t>
  </si>
  <si>
    <t xml:space="preserve">IPI:IPI00009904.1</t>
  </si>
  <si>
    <t xml:space="preserve">PDIA4</t>
  </si>
  <si>
    <t xml:space="preserve">PDIA4 Protein disulfide-isomerase A4 precursor</t>
  </si>
  <si>
    <t xml:space="preserve">IPI:IPI00011654.2</t>
  </si>
  <si>
    <t xml:space="preserve">TUBB</t>
  </si>
  <si>
    <t xml:space="preserve">TUBB Tubulin beta chain</t>
  </si>
  <si>
    <t xml:space="preserve">IPI:IPI00031522.2</t>
  </si>
  <si>
    <t xml:space="preserve">HADHA</t>
  </si>
  <si>
    <t xml:space="preserve">HADHA Trifunctional enzyme subunit alpha, mitochondrial precursor</t>
  </si>
  <si>
    <t xml:space="preserve">IPI:IPI00304962.3</t>
  </si>
  <si>
    <t xml:space="preserve">COL1A2</t>
  </si>
  <si>
    <t xml:space="preserve">COL1A2 Collagen alpha-2(I) chain precursor</t>
  </si>
  <si>
    <t xml:space="preserve">IPI:IPI00020557.1</t>
  </si>
  <si>
    <t xml:space="preserve">LRP1</t>
  </si>
  <si>
    <t xml:space="preserve">LRP1 Prolow-density lipoprotein receptor-related protein 1 precursor</t>
  </si>
  <si>
    <t xml:space="preserve">IPI:IPI00007188.5</t>
  </si>
  <si>
    <t xml:space="preserve">SLC25A5</t>
  </si>
  <si>
    <t xml:space="preserve">SLC25A5 ADP/ATP translocase 2</t>
  </si>
  <si>
    <t xml:space="preserve">IPI:IPI00291006.1</t>
  </si>
  <si>
    <t xml:space="preserve">MDH2</t>
  </si>
  <si>
    <t xml:space="preserve">MDH2 Malate dehydrogenase, mitochondrial precursor</t>
  </si>
  <si>
    <t xml:space="preserve">IPI:IPI00291136.4</t>
  </si>
  <si>
    <t xml:space="preserve">COL6A1</t>
  </si>
  <si>
    <t xml:space="preserve">COL6A1 Collagen alpha-1(VI) chain precursor</t>
  </si>
  <si>
    <t xml:space="preserve">IPI:IPI00465365.4</t>
  </si>
  <si>
    <t xml:space="preserve">HNRNPA1</t>
  </si>
  <si>
    <t xml:space="preserve">HNRNPA1 Isoform A1-A of Heterogeneous nuclear ribonucleoprotein A1</t>
  </si>
  <si>
    <t xml:space="preserve">IPI:IPI00645194.1</t>
  </si>
  <si>
    <t xml:space="preserve">ITGB1</t>
  </si>
  <si>
    <t xml:space="preserve">ITGB1 integrin beta 1 isoform 1A precursor</t>
  </si>
  <si>
    <t xml:space="preserve">IPI:IPI00007765.5</t>
  </si>
  <si>
    <t xml:space="preserve">HSPA9</t>
  </si>
  <si>
    <t xml:space="preserve">HSPA9 Stress-70 protein, mitochondrial precursor</t>
  </si>
  <si>
    <t xml:space="preserve">IPI:IPI00396485.3</t>
  </si>
  <si>
    <t xml:space="preserve">EEF1A1</t>
  </si>
  <si>
    <t xml:space="preserve">EEF1A1 Elongation factor 1-alpha 1</t>
  </si>
  <si>
    <t xml:space="preserve">IPI:IPI00419916.4</t>
  </si>
  <si>
    <t xml:space="preserve">ALPL</t>
  </si>
  <si>
    <t xml:space="preserve">ALPL Alkaline phosphatase, tissue-nonspecific isozyme precursor</t>
  </si>
  <si>
    <t xml:space="preserve">IPI:IPI00303300.3</t>
  </si>
  <si>
    <t xml:space="preserve">FKBP10</t>
  </si>
  <si>
    <t xml:space="preserve">FKBP10 FK506-binding protein 10 precursor</t>
  </si>
  <si>
    <t xml:space="preserve">IPI:IPI00003865.1</t>
  </si>
  <si>
    <t xml:space="preserve">HSPA8</t>
  </si>
  <si>
    <t xml:space="preserve">HSPA8 Isoform 1 of Heat shock cognate 71 kDa protein</t>
  </si>
  <si>
    <t xml:space="preserve">IPI:IPI00220327.3</t>
  </si>
  <si>
    <t xml:space="preserve">KRT1</t>
  </si>
  <si>
    <t xml:space="preserve">KRT1 Keratin, type II cytoskeletal 1</t>
  </si>
  <si>
    <t xml:space="preserve">IPI:IPI00011107.2</t>
  </si>
  <si>
    <t xml:space="preserve">IDH2</t>
  </si>
  <si>
    <t xml:space="preserve">IDH2 Isocitrate dehydrogenase [NADP], mitochondrial precursor</t>
  </si>
  <si>
    <t xml:space="preserve">IPI:IPI00022793.5</t>
  </si>
  <si>
    <t xml:space="preserve">HADHB</t>
  </si>
  <si>
    <t xml:space="preserve">HADHB Trifunctional enzyme subunit beta, mitochondrial precursor</t>
  </si>
  <si>
    <t xml:space="preserve">IPI:IPI00011229.1</t>
  </si>
  <si>
    <t xml:space="preserve">CTSD</t>
  </si>
  <si>
    <t xml:space="preserve">CTSD Cathepsin D precursor</t>
  </si>
  <si>
    <t xml:space="preserve">IPI:IPI00418471.6</t>
  </si>
  <si>
    <t xml:space="preserve">VIM</t>
  </si>
  <si>
    <t xml:space="preserve">VIM Vimentin</t>
  </si>
  <si>
    <t xml:space="preserve">IPI:IPI00219018.7</t>
  </si>
  <si>
    <t xml:space="preserve">GAPDH</t>
  </si>
  <si>
    <t xml:space="preserve">GAPDH Glyceraldehyde-3-phosphate dehydrogenase</t>
  </si>
  <si>
    <t xml:space="preserve">IPI:IPI00027252.6</t>
  </si>
  <si>
    <t xml:space="preserve">PHB2</t>
  </si>
  <si>
    <t xml:space="preserve">PHB2 Prohibitin-2</t>
  </si>
  <si>
    <t xml:space="preserve">IPI:IPI00790115.1</t>
  </si>
  <si>
    <t xml:space="preserve">SLC25A3</t>
  </si>
  <si>
    <t xml:space="preserve">SLC25A3 cDNA FLJ90278 fis, clone NT2RP1000325, highly similar to Phosphate carrier protein, mitochondrialprecursor</t>
  </si>
  <si>
    <t xml:space="preserve">IPI:IPI00218547.1</t>
  </si>
  <si>
    <t xml:space="preserve">ALDH18A1</t>
  </si>
  <si>
    <t xml:space="preserve">ALDH18A1 Isoform Short of Delta-1-pyrroline-5-carboxylate synthetase</t>
  </si>
  <si>
    <t xml:space="preserve">IPI:IPI00171438.2</t>
  </si>
  <si>
    <t xml:space="preserve">TXNDC5;MUTED</t>
  </si>
  <si>
    <t xml:space="preserve">TXNDC5;MUTED Thioredoxin domain-containing protein 5 precursor</t>
  </si>
  <si>
    <t xml:space="preserve">IPI:IPI00216308.5</t>
  </si>
  <si>
    <t xml:space="preserve">VDAC1</t>
  </si>
  <si>
    <t xml:space="preserve">VDAC1 Voltage-dependent anion-selective channel protein 1</t>
  </si>
  <si>
    <t xml:space="preserve">IPI:IPI00297084.7</t>
  </si>
  <si>
    <t xml:space="preserve">DDOST</t>
  </si>
  <si>
    <t xml:space="preserve">DDOST dolichyl-diphosphooligosaccharide-protein glycosyltransferase precursor</t>
  </si>
  <si>
    <t xml:space="preserve">IPI:IPI00872681.1</t>
  </si>
  <si>
    <t xml:space="preserve">RPN2</t>
  </si>
  <si>
    <t xml:space="preserve">RPN2 74 kDa protein</t>
  </si>
  <si>
    <t xml:space="preserve">IPI:IPI00018206.3</t>
  </si>
  <si>
    <t xml:space="preserve">GOT2</t>
  </si>
  <si>
    <t xml:space="preserve">GOT2 Aspartate aminotransferase, mitochondrial precursor</t>
  </si>
  <si>
    <t xml:space="preserve">IPI:IPI00644989.2</t>
  </si>
  <si>
    <t xml:space="preserve">PDIA6</t>
  </si>
  <si>
    <t xml:space="preserve">PDIA6 Isoform 1 of Protein disulfide-isomerase A6 precursor</t>
  </si>
  <si>
    <t xml:space="preserve">IPI:IPI00221224.6</t>
  </si>
  <si>
    <t xml:space="preserve">ANPEP</t>
  </si>
  <si>
    <t xml:space="preserve">ANPEP Aminopeptidase N</t>
  </si>
  <si>
    <t xml:space="preserve">IPI:IPI00027107.5</t>
  </si>
  <si>
    <t xml:space="preserve">TUFM</t>
  </si>
  <si>
    <t xml:space="preserve">TUFM Tu translation elongation factor, mitochondrial precursor</t>
  </si>
  <si>
    <t xml:space="preserve">IPI:IPI00025366.4</t>
  </si>
  <si>
    <t xml:space="preserve">CS</t>
  </si>
  <si>
    <t xml:space="preserve">CS Citrate synthase, mitochondrial precursor</t>
  </si>
  <si>
    <t xml:space="preserve">IPI:IPI00017334.1</t>
  </si>
  <si>
    <t xml:space="preserve">PHB</t>
  </si>
  <si>
    <t xml:space="preserve">PHB Prohibitin</t>
  </si>
  <si>
    <t xml:space="preserve">IPI:IPI00856098.1</t>
  </si>
  <si>
    <t xml:space="preserve">=-</t>
  </si>
  <si>
    <t xml:space="preserve">IPI:IPI00646182.3</t>
  </si>
  <si>
    <t xml:space="preserve">ATP1A1</t>
  </si>
  <si>
    <t xml:space="preserve">ATP1A1 ATPase, Na+/K+ transporting, alpha 1 polypeptide</t>
  </si>
  <si>
    <t xml:space="preserve">IPI:IPI00414696.1</t>
  </si>
  <si>
    <t xml:space="preserve">HNRNPA2B1</t>
  </si>
  <si>
    <t xml:space="preserve">HNRNPA2B1 Isoform A2 of Heterogeneous nuclear ribonucleoproteins A2/B1</t>
  </si>
  <si>
    <t xml:space="preserve">IPI:IPI00871319.1</t>
  </si>
  <si>
    <t xml:space="preserve">CYB5R3</t>
  </si>
  <si>
    <t xml:space="preserve">CYB5R3 34 kDa protein</t>
  </si>
  <si>
    <t xml:space="preserve">IPI:IPI00644079.2</t>
  </si>
  <si>
    <t xml:space="preserve">HNRNPU</t>
  </si>
  <si>
    <t xml:space="preserve">HNRNPU heterogeneous nuclear ribonucleoprotein U isoform a</t>
  </si>
  <si>
    <t xml:space="preserve">IPI:IPI00465248.5</t>
  </si>
  <si>
    <t xml:space="preserve">ENO1</t>
  </si>
  <si>
    <t xml:space="preserve">ENO1 Isoform alpha-enolase of Alpha-enolase</t>
  </si>
  <si>
    <t xml:space="preserve">IPI:IPI00748145.2</t>
  </si>
  <si>
    <t xml:space="preserve">GNAI2</t>
  </si>
  <si>
    <t xml:space="preserve">GNAI2 Isoform 1 of Guanine nucleotide-binding protein G(i), alpha-2 subunit</t>
  </si>
  <si>
    <t xml:space="preserve">IPI:IPI00792916.2</t>
  </si>
  <si>
    <t xml:space="preserve">PRKCSH</t>
  </si>
  <si>
    <t xml:space="preserve">PRKCSH protein kinase C substrate 80K-H isoform 2</t>
  </si>
  <si>
    <t xml:space="preserve">IPI:IPI00016801.1</t>
  </si>
  <si>
    <t xml:space="preserve">GLUD1</t>
  </si>
  <si>
    <t xml:space="preserve">GLUD1 Glutamate dehydrogenase 1, mitochondrial precursor</t>
  </si>
  <si>
    <t xml:space="preserve">IPI:IPI00027192.5</t>
  </si>
  <si>
    <t xml:space="preserve">PLOD1</t>
  </si>
  <si>
    <t xml:space="preserve">PLOD1 Procollagen-lysine,2-oxoglutarate 5-dioxygenase 1 precursor</t>
  </si>
  <si>
    <t xml:space="preserve">IPI:IPI00009896.1</t>
  </si>
  <si>
    <t xml:space="preserve">EPHX1</t>
  </si>
  <si>
    <t xml:space="preserve">EPHX1 Epoxide hydrolase 1</t>
  </si>
  <si>
    <t xml:space="preserve">IPI:IPI00219219.3</t>
  </si>
  <si>
    <t xml:space="preserve">LGALS1</t>
  </si>
  <si>
    <t xml:space="preserve">LGALS1 Galectin-1</t>
  </si>
  <si>
    <t xml:space="preserve">IPI:IPI00021033.2</t>
  </si>
  <si>
    <t xml:space="preserve">COL3A1</t>
  </si>
  <si>
    <t xml:space="preserve">COL3A1 Isoform 1 of Collagen alpha-1(III) chain precursor</t>
  </si>
  <si>
    <t xml:space="preserve">IPI:IPI00796333.1</t>
  </si>
  <si>
    <t xml:space="preserve">ALDOA</t>
  </si>
  <si>
    <t xml:space="preserve">ALDOA 45 kDa protein</t>
  </si>
  <si>
    <t xml:space="preserve">IPI:IPI00217966.7</t>
  </si>
  <si>
    <t xml:space="preserve">LDHA</t>
  </si>
  <si>
    <t xml:space="preserve">LDHA Isoform 1 of L-lactate dehydrogenase A chain</t>
  </si>
  <si>
    <t xml:space="preserve">IPI:IPI00003918.6</t>
  </si>
  <si>
    <t xml:space="preserve">RPL4</t>
  </si>
  <si>
    <t xml:space="preserve">RPL4 60S ribosomal protein L4</t>
  </si>
  <si>
    <t xml:space="preserve">IPI:IPI00619903.3</t>
  </si>
  <si>
    <t xml:space="preserve">UGCGL1</t>
  </si>
  <si>
    <t xml:space="preserve">UGCGL1 UDP-glucose:glycoprotein glucosyltransferase 1 precursor</t>
  </si>
  <si>
    <t xml:space="preserve">IPI:IPI00872814.1</t>
  </si>
  <si>
    <t xml:space="preserve">MSN</t>
  </si>
  <si>
    <t xml:space="preserve">MSN Uncharacterized protein MSN (Fragment)</t>
  </si>
  <si>
    <t xml:space="preserve">IPI:IPI00009923.1</t>
  </si>
  <si>
    <t xml:space="preserve">P4HA1</t>
  </si>
  <si>
    <t xml:space="preserve">P4HA1 Isoform 1 of Prolyl 4-hydroxylase subunit alpha-1 precursor</t>
  </si>
  <si>
    <t xml:space="preserve">IPI:IPI00000877.1</t>
  </si>
  <si>
    <t xml:space="preserve">HYOU1</t>
  </si>
  <si>
    <t xml:space="preserve">HYOU1 Hypoxia up-regulated protein 1 precursor</t>
  </si>
  <si>
    <t xml:space="preserve">IPI:IPI00216138.6</t>
  </si>
  <si>
    <t xml:space="preserve">TAGLN</t>
  </si>
  <si>
    <t xml:space="preserve">TAGLN Transgelin</t>
  </si>
  <si>
    <t xml:space="preserve">IPI:IPI00022275.6</t>
  </si>
  <si>
    <t xml:space="preserve">SACM1L</t>
  </si>
  <si>
    <t xml:space="preserve">SACM1L Phosphatidylinositide phosphatase SAC1</t>
  </si>
  <si>
    <t xml:space="preserve">IPI:IPI00297492.2</t>
  </si>
  <si>
    <t xml:space="preserve">STT3A</t>
  </si>
  <si>
    <t xml:space="preserve">STT3A Dolichyl-diphosphooligosaccharide--protein glycosyltransferase subunit STT3A</t>
  </si>
  <si>
    <t xml:space="preserve">IPI:IPI00337541.3</t>
  </si>
  <si>
    <t xml:space="preserve">NNT</t>
  </si>
  <si>
    <t xml:space="preserve">NNT NAD(P) transhydrogenase, mitochondrial precursor</t>
  </si>
  <si>
    <t xml:space="preserve">IPI:IPI00465431.7</t>
  </si>
  <si>
    <t xml:space="preserve">LGALS3</t>
  </si>
  <si>
    <t xml:space="preserve">LGALS3 Galectin-3</t>
  </si>
  <si>
    <t xml:space="preserve">IPI:IPI00807545.1</t>
  </si>
  <si>
    <t xml:space="preserve">HNRNPK</t>
  </si>
  <si>
    <t xml:space="preserve">HNRNPK Isoform 3 of Heterogeneous nuclear ribonucleoprotein K</t>
  </si>
  <si>
    <t xml:space="preserve">IPI:IPI00176903.2</t>
  </si>
  <si>
    <t xml:space="preserve">PTRF</t>
  </si>
  <si>
    <t xml:space="preserve">PTRF Isoform 1 of Polymerase I and transcript release factor</t>
  </si>
  <si>
    <t xml:space="preserve">IPI:IPI00006865.3</t>
  </si>
  <si>
    <t xml:space="preserve">SEC22B</t>
  </si>
  <si>
    <t xml:space="preserve">SEC22B Vesicle-trafficking protein SEC22b</t>
  </si>
  <si>
    <t xml:space="preserve">IPI:IPI00304840.4</t>
  </si>
  <si>
    <t xml:space="preserve">COL6A2</t>
  </si>
  <si>
    <t xml:space="preserve">COL6A2 Isoform 2C2 of Collagen alpha-2(VI) chain precursor</t>
  </si>
  <si>
    <t xml:space="preserve">IPI:IPI00646304.4</t>
  </si>
  <si>
    <t xml:space="preserve">PPIB</t>
  </si>
  <si>
    <t xml:space="preserve">PPIB peptidylprolyl isomerase B precursor</t>
  </si>
  <si>
    <t xml:space="preserve">IPI:IPI00789155.1</t>
  </si>
  <si>
    <t xml:space="preserve">CALU</t>
  </si>
  <si>
    <t xml:space="preserve">CALU Calumenin precursor</t>
  </si>
  <si>
    <t xml:space="preserve">IPI:IPI00005719.1</t>
  </si>
  <si>
    <t xml:space="preserve">RAB1A</t>
  </si>
  <si>
    <t xml:space="preserve">RAB1A Isoform 1 of Ras-related protein Rab-1A</t>
  </si>
  <si>
    <t xml:space="preserve">IPI:IPI00478410.2</t>
  </si>
  <si>
    <t xml:space="preserve">ATP5C1</t>
  </si>
  <si>
    <t xml:space="preserve">ATP5C1 Isoform Liver of ATP synthase subunit gamma, mitochondrial precursor</t>
  </si>
  <si>
    <t xml:space="preserve">IPI:IPI00295741.4</t>
  </si>
  <si>
    <t xml:space="preserve">CTSB</t>
  </si>
  <si>
    <t xml:space="preserve">CTSB Cathepsin B precursor</t>
  </si>
  <si>
    <t xml:space="preserve">IPI:IPI00098902.4</t>
  </si>
  <si>
    <t xml:space="preserve">OGDH</t>
  </si>
  <si>
    <t xml:space="preserve">OGDH 2-oxoglutarate dehydrogenase E1 component, mitochondrial precursor</t>
  </si>
  <si>
    <t xml:space="preserve">IPI:IPI00479191.2</t>
  </si>
  <si>
    <t xml:space="preserve">HNRNPH1</t>
  </si>
  <si>
    <t xml:space="preserve">HNRNPH1 HNRPH1 protein</t>
  </si>
  <si>
    <t xml:space="preserve">IPI:IPI00867533.1</t>
  </si>
  <si>
    <t xml:space="preserve">RPL6</t>
  </si>
  <si>
    <t xml:space="preserve">RPL6 60S ribosomal protein L6</t>
  </si>
  <si>
    <t xml:space="preserve">IPI:IPI00015842.1</t>
  </si>
  <si>
    <t xml:space="preserve">RCN1</t>
  </si>
  <si>
    <t xml:space="preserve">RCN1 Reticulocalbin-1 precursor</t>
  </si>
  <si>
    <t xml:space="preserve">IPI:IPI00009865.2</t>
  </si>
  <si>
    <t xml:space="preserve">KRT10</t>
  </si>
  <si>
    <t xml:space="preserve">KRT10 Keratin, type I cytoskeletal 10</t>
  </si>
  <si>
    <t xml:space="preserve">IPI:IPI00100980.9</t>
  </si>
  <si>
    <t xml:space="preserve">EHD2</t>
  </si>
  <si>
    <t xml:space="preserve">EHD2 EH domain-containing protein 2</t>
  </si>
  <si>
    <t xml:space="preserve">IPI:IPI00024919.3</t>
  </si>
  <si>
    <t xml:space="preserve">PRDX3</t>
  </si>
  <si>
    <t xml:space="preserve">PRDX3 Thioredoxin-dependent peroxide reductase, mitochondrial precursor</t>
  </si>
  <si>
    <t xml:space="preserve">IPI:IPI00218200.7</t>
  </si>
  <si>
    <t xml:space="preserve">BCAP31</t>
  </si>
  <si>
    <t xml:space="preserve">BCAP31 B-cell receptor-associated protein 31</t>
  </si>
  <si>
    <t xml:space="preserve">IPI:IPI00220362.5</t>
  </si>
  <si>
    <t xml:space="preserve">HSPE1</t>
  </si>
  <si>
    <t xml:space="preserve">HSPE1 10 kDa heat shock protein, mitochondrial</t>
  </si>
  <si>
    <t xml:space="preserve">IPI:IPI00306604.5</t>
  </si>
  <si>
    <t xml:space="preserve">ITGA5</t>
  </si>
  <si>
    <t xml:space="preserve">ITGA5 Integrin alpha-5 precursor</t>
  </si>
  <si>
    <t xml:space="preserve">IPI:IPI00017292.1</t>
  </si>
  <si>
    <t xml:space="preserve">CTNNB1</t>
  </si>
  <si>
    <t xml:space="preserve">CTNNB1 Isoform 1 of Catenin beta-1</t>
  </si>
  <si>
    <t xml:space="preserve">IPI:IPI00465436.4</t>
  </si>
  <si>
    <t xml:space="preserve">CAT</t>
  </si>
  <si>
    <t xml:space="preserve">CAT Catalase</t>
  </si>
  <si>
    <t xml:space="preserve">IPI:IPI00015911.1</t>
  </si>
  <si>
    <t xml:space="preserve">DLD</t>
  </si>
  <si>
    <t xml:space="preserve">DLD Dihydrolipoyl dehydrogenase, mitochondrial precursor</t>
  </si>
  <si>
    <t xml:space="preserve">IPI:IPI00465028.7</t>
  </si>
  <si>
    <t xml:space="preserve">TPI1</t>
  </si>
  <si>
    <t xml:space="preserve">TPI1 Isoform 1 of Triosephosphate isomerase</t>
  </si>
  <si>
    <t xml:space="preserve">IPI:IPI00847322.1</t>
  </si>
  <si>
    <t xml:space="preserve">SOD2</t>
  </si>
  <si>
    <t xml:space="preserve">SOD2 manganese superoxide dismutase isoform A precursor</t>
  </si>
  <si>
    <t xml:space="preserve">IPI:IPI00156689.3</t>
  </si>
  <si>
    <t xml:space="preserve">VAT1</t>
  </si>
  <si>
    <t xml:space="preserve">VAT1 Synaptic vesicle membrane protein VAT-1 homolog</t>
  </si>
  <si>
    <t xml:space="preserve">IPI:IPI00019912.3</t>
  </si>
  <si>
    <t xml:space="preserve">HSD17B4</t>
  </si>
  <si>
    <t xml:space="preserve">HSD17B4 Peroxisomal multifunctional enzyme type 2</t>
  </si>
  <si>
    <t xml:space="preserve">IPI:IPI00007611.1</t>
  </si>
  <si>
    <t xml:space="preserve">ATP5O</t>
  </si>
  <si>
    <t xml:space="preserve">ATP5O ATP synthase subunit O, mitochondrial precursor</t>
  </si>
  <si>
    <t xml:space="preserve">IPI:IPI00018415.1</t>
  </si>
  <si>
    <t xml:space="preserve">TM9SF2</t>
  </si>
  <si>
    <t xml:space="preserve">TM9SF2 Transmembrane 9 superfamily member 2 precursor</t>
  </si>
  <si>
    <t xml:space="preserve">IPI:IPI00604710.2</t>
  </si>
  <si>
    <t xml:space="preserve">LOC442497;SLC3A2</t>
  </si>
  <si>
    <t xml:space="preserve">LOC442497;SLC3A2 solute carrier family 3 (activators of dibasic and neutral amino acid transport), member 2 isoform c</t>
  </si>
  <si>
    <t xml:space="preserve">IPI:IPI00873829.1</t>
  </si>
  <si>
    <t xml:space="preserve">ACAA2</t>
  </si>
  <si>
    <t xml:space="preserve">ACAA2 Uncharacterized protein ACAA2 (Fragment)</t>
  </si>
  <si>
    <t xml:space="preserve">IPI:IPI00103467.4</t>
  </si>
  <si>
    <t xml:space="preserve">ALDH1B1</t>
  </si>
  <si>
    <t xml:space="preserve">ALDH1B1 Aldehyde dehydrogenase X, mitochondrial precursor</t>
  </si>
  <si>
    <t xml:space="preserve">IPI:IPI00549248.4</t>
  </si>
  <si>
    <t xml:space="preserve">NPM1</t>
  </si>
  <si>
    <t xml:space="preserve">NPM1 Isoform 1 of Nucleophosmin</t>
  </si>
  <si>
    <t xml:space="preserve">IPI:IPI00008530.1</t>
  </si>
  <si>
    <t xml:space="preserve">RPLP0</t>
  </si>
  <si>
    <t xml:space="preserve">RPLP0 60S acidic ribosomal protein P0</t>
  </si>
  <si>
    <t xml:space="preserve">IPI:IPI00550523.5</t>
  </si>
  <si>
    <t xml:space="preserve">ATL3</t>
  </si>
  <si>
    <t xml:space="preserve">ATL3 Isoform 1 of Atlastin-3</t>
  </si>
  <si>
    <t xml:space="preserve">IPI:IPI00796945.1</t>
  </si>
  <si>
    <t xml:space="preserve">PABPC1</t>
  </si>
  <si>
    <t xml:space="preserve">PABPC1 70 kDa protein</t>
  </si>
  <si>
    <t xml:space="preserve">IPI:IPI00550021.4</t>
  </si>
  <si>
    <t xml:space="preserve">RPL3</t>
  </si>
  <si>
    <t xml:space="preserve">RPL3 60S ribosomal protein L3</t>
  </si>
  <si>
    <t xml:space="preserve">IPI:IPI00477313.3</t>
  </si>
  <si>
    <t xml:space="preserve">HNRNPC</t>
  </si>
  <si>
    <t xml:space="preserve">HNRNPC Isoform C2 of Heterogeneous nuclear ribonucleoproteins C1/C2</t>
  </si>
  <si>
    <t xml:space="preserve">IPI:IPI00759832.1</t>
  </si>
  <si>
    <t xml:space="preserve">YWHAB</t>
  </si>
  <si>
    <t xml:space="preserve">YWHAB Isoform Short of 14-3-3 protein beta/alpha</t>
  </si>
  <si>
    <t xml:space="preserve">IPI:IPI00304596.3</t>
  </si>
  <si>
    <t xml:space="preserve">NONO</t>
  </si>
  <si>
    <t xml:space="preserve">NONO Non-POU domain-containing octamer-binding protein</t>
  </si>
  <si>
    <t xml:space="preserve">IPI:IPI00556173.1</t>
  </si>
  <si>
    <t xml:space="preserve">ILF3</t>
  </si>
  <si>
    <t xml:space="preserve">ILF3 Isoform 6 of Interleukin enhancer-binding factor 3</t>
  </si>
  <si>
    <t xml:space="preserve">IPI:IPI00790739.1</t>
  </si>
  <si>
    <t xml:space="preserve">ACO2</t>
  </si>
  <si>
    <t xml:space="preserve">ACO2 Aconitase 2, mitochondrial</t>
  </si>
  <si>
    <t xml:space="preserve">IPI:IPI00000494.6</t>
  </si>
  <si>
    <t xml:space="preserve">RPL5</t>
  </si>
  <si>
    <t xml:space="preserve">RPL5 60S ribosomal protein L5</t>
  </si>
  <si>
    <t xml:space="preserve">IPI:IPI00644087.1</t>
  </si>
  <si>
    <t xml:space="preserve">LMNA</t>
  </si>
  <si>
    <t xml:space="preserve">LMNA Progerin</t>
  </si>
  <si>
    <t xml:space="preserve">IPI:IPI00848161.1</t>
  </si>
  <si>
    <t xml:space="preserve">BAT1</t>
  </si>
  <si>
    <t xml:space="preserve">BAT1 Isoform 1 of Spliceosome RNA helicase BAT1</t>
  </si>
  <si>
    <t xml:space="preserve">IPI:IPI00783726.2</t>
  </si>
  <si>
    <t xml:space="preserve">KTN1</t>
  </si>
  <si>
    <t xml:space="preserve">KTN1 kinectin 1 isoform b</t>
  </si>
  <si>
    <t xml:space="preserve">IPI:IPI00024993.4</t>
  </si>
  <si>
    <t xml:space="preserve">ECHS1</t>
  </si>
  <si>
    <t xml:space="preserve">ECHS1 Enoyl-CoA hydratase, mitochondrial precursor</t>
  </si>
  <si>
    <t xml:space="preserve">IPI:IPI00888013.1</t>
  </si>
  <si>
    <t xml:space="preserve">LOC389901</t>
  </si>
  <si>
    <t xml:space="preserve">LOC389901 hypothetical LOC389901</t>
  </si>
  <si>
    <t xml:space="preserve">IPI:IPI00217030.10</t>
  </si>
  <si>
    <t xml:space="preserve">RPS4X</t>
  </si>
  <si>
    <t xml:space="preserve">RPS4X 40S ribosomal protein S4, X isoform</t>
  </si>
  <si>
    <t xml:space="preserve">IPI:IPI00009950.1</t>
  </si>
  <si>
    <t xml:space="preserve">LMAN2</t>
  </si>
  <si>
    <t xml:space="preserve">LMAN2 Vesicular integral-membrane protein VIP36 precursor</t>
  </si>
  <si>
    <t xml:space="preserve">IPI:IPI00056334.4</t>
  </si>
  <si>
    <t xml:space="preserve">PRKCDBP</t>
  </si>
  <si>
    <t xml:space="preserve">PRKCDBP Protein kinase C delta-binding protein</t>
  </si>
  <si>
    <t xml:space="preserve">IPI:IPI00873201.1</t>
  </si>
  <si>
    <t xml:space="preserve">PSAP</t>
  </si>
  <si>
    <t xml:space="preserve">PSAP Isoform Sap-mu-6 of Proactivator polypeptide precursor</t>
  </si>
  <si>
    <t xml:space="preserve">IPI:IPI00888474.1</t>
  </si>
  <si>
    <t xml:space="preserve">LOC100130562</t>
  </si>
  <si>
    <t xml:space="preserve">LOC100130562 hypothetical protein isoform 1</t>
  </si>
  <si>
    <t xml:space="preserve">IPI:IPI00017283.2</t>
  </si>
  <si>
    <t xml:space="preserve">IARS2</t>
  </si>
  <si>
    <t xml:space="preserve">IARS2 Isoleucyl-tRNA synthetase, mitochondrial precursor</t>
  </si>
  <si>
    <t xml:space="preserve">IPI:IPI00017726.1</t>
  </si>
  <si>
    <t xml:space="preserve">HSD17B10</t>
  </si>
  <si>
    <t xml:space="preserve">HSD17B10 Isoform 1 of 3-hydroxyacyl-CoA dehydrogenase type-2</t>
  </si>
  <si>
    <t xml:space="preserve">IPI:IPI00023006.1</t>
  </si>
  <si>
    <t xml:space="preserve">ACTC1</t>
  </si>
  <si>
    <t xml:space="preserve">ACTC1 Actin, alpha cardiac muscle 1</t>
  </si>
  <si>
    <t xml:space="preserve">IPI:IPI00218988.4</t>
  </si>
  <si>
    <t xml:space="preserve">AK2</t>
  </si>
  <si>
    <t xml:space="preserve">AK2 Isoform 2 of Adenylate kinase isoenzyme 2, mitochondrial</t>
  </si>
  <si>
    <t xml:space="preserve">IPI:IPI00186290.6</t>
  </si>
  <si>
    <t xml:space="preserve">EEF2</t>
  </si>
  <si>
    <t xml:space="preserve">EEF2 Elongation factor 2</t>
  </si>
  <si>
    <t xml:space="preserve">IPI:IPI00009456.1</t>
  </si>
  <si>
    <t xml:space="preserve">NT5E</t>
  </si>
  <si>
    <t xml:space="preserve">NT5E 5'-nucleotidase precursor</t>
  </si>
  <si>
    <t xml:space="preserve">IPI:IPI00016342.1</t>
  </si>
  <si>
    <t xml:space="preserve">RAB7A</t>
  </si>
  <si>
    <t xml:space="preserve">RAB7A Ras-related protein Rab-7a</t>
  </si>
  <si>
    <t xml:space="preserve">IPI:IPI00299024.9</t>
  </si>
  <si>
    <t xml:space="preserve">BASP1</t>
  </si>
  <si>
    <t xml:space="preserve">BASP1 Brain acid soluble protein 1</t>
  </si>
  <si>
    <t xml:space="preserve">IPI:IPI00396321.1</t>
  </si>
  <si>
    <t xml:space="preserve">LRRC59</t>
  </si>
  <si>
    <t xml:space="preserve">LRRC59 Leucine-rich repeat-containing protein 59</t>
  </si>
  <si>
    <t xml:space="preserve">IPI:IPI00220487.4</t>
  </si>
  <si>
    <t xml:space="preserve">ATP5H</t>
  </si>
  <si>
    <t xml:space="preserve">ATP5H Isoform 1 of ATP synthase subunit d, mitochondrial</t>
  </si>
  <si>
    <t xml:space="preserve">IPI:IPI00168262.2</t>
  </si>
  <si>
    <t xml:space="preserve">GLT25D1</t>
  </si>
  <si>
    <t xml:space="preserve">GLT25D1 Glycosyltransferase 25 family member 1 precursor</t>
  </si>
  <si>
    <t xml:space="preserve">IPI:IPI00465361.4</t>
  </si>
  <si>
    <t xml:space="preserve">RPL13</t>
  </si>
  <si>
    <t xml:space="preserve">RPL13 60S ribosomal protein L13</t>
  </si>
  <si>
    <t xml:space="preserve">IPI:IPI00294834.6</t>
  </si>
  <si>
    <t xml:space="preserve">ASPH</t>
  </si>
  <si>
    <t xml:space="preserve">ASPH Aspartyl/asparaginyl beta-hydroxylase</t>
  </si>
  <si>
    <t xml:space="preserve">IPI:IPI00013847.4</t>
  </si>
  <si>
    <t xml:space="preserve">UQCRC1</t>
  </si>
  <si>
    <t xml:space="preserve">UQCRC1 Cytochrome b-c1 complex subunit 1, mitochondrial precursor</t>
  </si>
  <si>
    <t xml:space="preserve">IPI:IPI00419373.1</t>
  </si>
  <si>
    <t xml:space="preserve">HNRNPA3</t>
  </si>
  <si>
    <t xml:space="preserve">HNRNPA3 Isoform 1 of Heterogeneous nuclear ribonucleoprotein A3</t>
  </si>
  <si>
    <t xml:space="preserve">IPI:IPI00848265.1</t>
  </si>
  <si>
    <t xml:space="preserve">CTNND1</t>
  </si>
  <si>
    <t xml:space="preserve">CTNND1 Putative uncharacterized protein DKFZp781O2021</t>
  </si>
  <si>
    <t xml:space="preserve">IPI:IPI00221226.7</t>
  </si>
  <si>
    <t xml:space="preserve">ANXA6</t>
  </si>
  <si>
    <t xml:space="preserve">ANXA6 Annexin A6</t>
  </si>
  <si>
    <t xml:space="preserve">IPI:IPI00011253.3</t>
  </si>
  <si>
    <t xml:space="preserve">RPS3</t>
  </si>
  <si>
    <t xml:space="preserve">RPS3 40S ribosomal protein S3</t>
  </si>
  <si>
    <t xml:space="preserve">IPI:IPI00784990.2</t>
  </si>
  <si>
    <t xml:space="preserve">UBC;RPS27A;UBB</t>
  </si>
  <si>
    <t xml:space="preserve">UBC;RPS27A;UBB Ubiquitin C splice variant</t>
  </si>
  <si>
    <t xml:space="preserve">IPI:IPI00004669.1</t>
  </si>
  <si>
    <t xml:space="preserve">GALNT2</t>
  </si>
  <si>
    <t xml:space="preserve">GALNT2 Polypeptide N-acetylgalactosaminyltransferase 2</t>
  </si>
  <si>
    <t xml:space="preserve">IPI:IPI00010810.1</t>
  </si>
  <si>
    <t xml:space="preserve">ETFA</t>
  </si>
  <si>
    <t xml:space="preserve">ETFA Electron transfer flavoprotein subunit alpha, mitochondrial precursor</t>
  </si>
  <si>
    <t xml:space="preserve">IPI:IPI00879810.1</t>
  </si>
  <si>
    <t xml:space="preserve">SPTAN1</t>
  </si>
  <si>
    <t xml:space="preserve">SPTAN1 Uncharacterized protein SPTAN1</t>
  </si>
  <si>
    <t xml:space="preserve">IPI:IPI00003833.3</t>
  </si>
  <si>
    <t xml:space="preserve">MTCH2</t>
  </si>
  <si>
    <t xml:space="preserve">MTCH2 Mitochondrial carrier homolog 2</t>
  </si>
  <si>
    <t xml:space="preserve">IPI:IPI00029133.4</t>
  </si>
  <si>
    <t xml:space="preserve">ATP5F1</t>
  </si>
  <si>
    <t xml:space="preserve">ATP5F1 ATP synthase subunit b, mitochondrial precursor</t>
  </si>
  <si>
    <t xml:space="preserve">IPI:IPI00182533.5</t>
  </si>
  <si>
    <t xml:space="preserve">RPL28</t>
  </si>
  <si>
    <t xml:space="preserve">RPL28 60S ribosomal protein L28</t>
  </si>
  <si>
    <t xml:space="preserve">IPI:IPI00299402.1</t>
  </si>
  <si>
    <t xml:space="preserve">PC</t>
  </si>
  <si>
    <t xml:space="preserve">PC Pyruvate carboxylase, mitochondrial precursor</t>
  </si>
  <si>
    <t xml:space="preserve">IPI:IPI00305383.1</t>
  </si>
  <si>
    <t xml:space="preserve">UQCRC2</t>
  </si>
  <si>
    <t xml:space="preserve">UQCRC2 Cytochrome b-c1 complex subunit 2, mitochondrial precursor</t>
  </si>
  <si>
    <t xml:space="preserve">IPI:IPI00016513.5</t>
  </si>
  <si>
    <t xml:space="preserve">RAB10</t>
  </si>
  <si>
    <t xml:space="preserve">RAB10 Ras-related protein Rab-10</t>
  </si>
  <si>
    <t xml:space="preserve">IPI:IPI00871391.1</t>
  </si>
  <si>
    <t xml:space="preserve">XRCC5</t>
  </si>
  <si>
    <t xml:space="preserve">XRCC5 Putative uncharacterized protein XRCC5</t>
  </si>
  <si>
    <t xml:space="preserve">IPI:IPI00024911.1</t>
  </si>
  <si>
    <t xml:space="preserve">ERP29</t>
  </si>
  <si>
    <t xml:space="preserve">ERP29 Endoplasmic reticulum protein ERp29 precursor</t>
  </si>
  <si>
    <t xml:space="preserve">IPI:IPI00642117.4</t>
  </si>
  <si>
    <t xml:space="preserve">GNB1</t>
  </si>
  <si>
    <t xml:space="preserve">GNB1 Beta-subunit signal transducing proteins GS/GI</t>
  </si>
  <si>
    <t xml:space="preserve">IPI:IPI00014572.1</t>
  </si>
  <si>
    <t xml:space="preserve">SPARC</t>
  </si>
  <si>
    <t xml:space="preserve">SPARC SPARC precursor</t>
  </si>
  <si>
    <t xml:space="preserve">IPI:IPI00031397.3</t>
  </si>
  <si>
    <t xml:space="preserve">ACSL3</t>
  </si>
  <si>
    <t xml:space="preserve">ACSL3 Long-chain-fatty-acid--CoA ligase 3</t>
  </si>
  <si>
    <t xml:space="preserve">IPI:IPI00016786.1</t>
  </si>
  <si>
    <t xml:space="preserve">CDC42</t>
  </si>
  <si>
    <t xml:space="preserve">CDC42 Isoform 2 of Cell division control protein 42 homolog precursor</t>
  </si>
  <si>
    <t xml:space="preserve">IPI:IPI00001639.2</t>
  </si>
  <si>
    <t xml:space="preserve">KPNB1</t>
  </si>
  <si>
    <t xml:space="preserve">KPNB1 Importin subunit beta-1</t>
  </si>
  <si>
    <t xml:space="preserve">IPI:IPI00887678.1</t>
  </si>
  <si>
    <t xml:space="preserve">LOC654188</t>
  </si>
  <si>
    <t xml:space="preserve">LOC654188 similar to peptidylprolyl isomerase A-like</t>
  </si>
  <si>
    <t xml:space="preserve">IPI:IPI00015148.3</t>
  </si>
  <si>
    <t xml:space="preserve">RAP1B</t>
  </si>
  <si>
    <t xml:space="preserve">RAP1B Ras-related protein Rap-1b precursor</t>
  </si>
  <si>
    <t xml:space="preserve">IPI:IPI00101037.3</t>
  </si>
  <si>
    <t xml:space="preserve">RCN3</t>
  </si>
  <si>
    <t xml:space="preserve">RCN3 Reticulocalbin-3 precursor</t>
  </si>
  <si>
    <t xml:space="preserve">IPI:IPI00299084.1</t>
  </si>
  <si>
    <t xml:space="preserve">TMEM33</t>
  </si>
  <si>
    <t xml:space="preserve">TMEM33 Transmembrane protein 33</t>
  </si>
  <si>
    <t xml:space="preserve">IPI:IPI00844360.1</t>
  </si>
  <si>
    <t xml:space="preserve">COL4A1</t>
  </si>
  <si>
    <t xml:space="preserve">COL4A1 Collagen alpha-1(IV) chain precursor</t>
  </si>
  <si>
    <t xml:space="preserve">IPI:IPI00384280.5</t>
  </si>
  <si>
    <t xml:space="preserve">PCYOX1</t>
  </si>
  <si>
    <t xml:space="preserve">PCYOX1 Prenylcysteine oxidase 1 precursor</t>
  </si>
  <si>
    <t xml:space="preserve">IPI:IPI00873334.1</t>
  </si>
  <si>
    <t xml:space="preserve">SLC25A13</t>
  </si>
  <si>
    <t xml:space="preserve">SLC25A13 Calcium-binding mitochondrial carrier protein Aralar2</t>
  </si>
  <si>
    <t xml:space="preserve">IPI:IPI00334175.3</t>
  </si>
  <si>
    <t xml:space="preserve">PTBP1</t>
  </si>
  <si>
    <t xml:space="preserve">PTBP1 Isoform 2 of Polypyrimidine tract-binding protein 1</t>
  </si>
  <si>
    <t xml:space="preserve">IPI:IPI00010779.4</t>
  </si>
  <si>
    <t xml:space="preserve">TPM4</t>
  </si>
  <si>
    <t xml:space="preserve">TPM4 Isoform 1 of Tropomyosin alpha-4 chain</t>
  </si>
  <si>
    <t xml:space="preserve">IPI:IPI00217171.1</t>
  </si>
  <si>
    <t xml:space="preserve">ATP2B4</t>
  </si>
  <si>
    <t xml:space="preserve">ATP2B4 Isoform ZD of Plasma membrane calcium-transporting ATPase 4</t>
  </si>
  <si>
    <t xml:space="preserve">IPI:IPI00554469.1</t>
  </si>
  <si>
    <t xml:space="preserve">IMMT</t>
  </si>
  <si>
    <t xml:space="preserve">IMMT Isoform 2 of Mitochondrial inner membrane protein</t>
  </si>
  <si>
    <t xml:space="preserve">IPI:IPI00465315.6</t>
  </si>
  <si>
    <t xml:space="preserve">CYCS</t>
  </si>
  <si>
    <t xml:space="preserve">CYCS Cytochrome c</t>
  </si>
  <si>
    <t xml:space="preserve">IPI:IPI00305166.1</t>
  </si>
  <si>
    <t xml:space="preserve">SDHA</t>
  </si>
  <si>
    <t xml:space="preserve">SDHA Succinate dehydrogenase [ubiquinone] flavoprotein subunit, mitochondrial precursor</t>
  </si>
  <si>
    <t xml:space="preserve">IPI:IPI00297779.7</t>
  </si>
  <si>
    <t xml:space="preserve">CCT2</t>
  </si>
  <si>
    <t xml:space="preserve">CCT2 T-complex protein 1 subunit beta</t>
  </si>
  <si>
    <t xml:space="preserve">IPI:IPI00005707.6</t>
  </si>
  <si>
    <t xml:space="preserve">MRC2</t>
  </si>
  <si>
    <t xml:space="preserve">MRC2 Macrophage mannose receptor 2 precursor</t>
  </si>
  <si>
    <t xml:space="preserve">IPI:IPI00217766.3</t>
  </si>
  <si>
    <t xml:space="preserve">SCARB2</t>
  </si>
  <si>
    <t xml:space="preserve">SCARB2 Lysosome membrane protein 2</t>
  </si>
  <si>
    <t xml:space="preserve">IPI:IPI00013808.1</t>
  </si>
  <si>
    <t xml:space="preserve">ACTN4</t>
  </si>
  <si>
    <t xml:space="preserve">ACTN4 Alpha-actinin-4</t>
  </si>
  <si>
    <t xml:space="preserve">IPI:IPI00295851.4</t>
  </si>
  <si>
    <t xml:space="preserve">COPB1</t>
  </si>
  <si>
    <t xml:space="preserve">COPB1 Coatomer subunit beta</t>
  </si>
  <si>
    <t xml:space="preserve">IPI:IPI00019472.4</t>
  </si>
  <si>
    <t xml:space="preserve">SLC1A5</t>
  </si>
  <si>
    <t xml:space="preserve">SLC1A5 Neutral amino acid transporter B</t>
  </si>
  <si>
    <t xml:space="preserve">IPI:IPI00022462.2</t>
  </si>
  <si>
    <t xml:space="preserve">TFRC</t>
  </si>
  <si>
    <t xml:space="preserve">TFRC Transferrin receptor protein 1</t>
  </si>
  <si>
    <t xml:space="preserve">IPI:IPI00401264.5</t>
  </si>
  <si>
    <t xml:space="preserve">TXNDC4</t>
  </si>
  <si>
    <t xml:space="preserve">TXNDC4 Thioredoxin domain-containing protein 4 precursor</t>
  </si>
  <si>
    <t xml:space="preserve">IPI:IPI00887088.1</t>
  </si>
  <si>
    <t xml:space="preserve">hCG_39912</t>
  </si>
  <si>
    <t xml:space="preserve">hCG_39912 hypothetical protein LOC642250</t>
  </si>
  <si>
    <t xml:space="preserve">IPI:IPI00477611.1</t>
  </si>
  <si>
    <t xml:space="preserve">COL5A1</t>
  </si>
  <si>
    <t xml:space="preserve">COL5A1 184 kDa protein</t>
  </si>
  <si>
    <t xml:space="preserve">IPI:IPI00221088.5</t>
  </si>
  <si>
    <t xml:space="preserve">RPS9</t>
  </si>
  <si>
    <t xml:space="preserve">RPS9 40S ribosomal protein S9</t>
  </si>
  <si>
    <t xml:space="preserve">IPI:IPI00328170.9</t>
  </si>
  <si>
    <t xml:space="preserve">GCS1</t>
  </si>
  <si>
    <t xml:space="preserve">GCS1 Mannosyl-oligosaccharide glucosidase</t>
  </si>
  <si>
    <t xml:space="preserve">IPI:IPI00011937.1</t>
  </si>
  <si>
    <t xml:space="preserve">PRDX4</t>
  </si>
  <si>
    <t xml:space="preserve">PRDX4 Peroxiredoxin-4</t>
  </si>
  <si>
    <t xml:space="preserve">IPI:IPI00021302.3</t>
  </si>
  <si>
    <t xml:space="preserve">SUSD2</t>
  </si>
  <si>
    <t xml:space="preserve">SUSD2 Sushi domain-containing protein 2 precursor</t>
  </si>
  <si>
    <t xml:space="preserve">IPI:IPI00414676.6</t>
  </si>
  <si>
    <t xml:space="preserve">HSP90AB1</t>
  </si>
  <si>
    <t xml:space="preserve">HSP90AB1 Heat shock protein HSP 90-beta</t>
  </si>
  <si>
    <t xml:space="preserve">IPI:IPI00872773.1</t>
  </si>
  <si>
    <t xml:space="preserve">ERO1L</t>
  </si>
  <si>
    <t xml:space="preserve">ERO1L Uncharacterized protein ERO1L</t>
  </si>
  <si>
    <t xml:space="preserve">IPI:IPI00478003.1</t>
  </si>
  <si>
    <t xml:space="preserve">A2M</t>
  </si>
  <si>
    <t xml:space="preserve">A2M Alpha-2-macroglobulin precursor</t>
  </si>
  <si>
    <t xml:space="preserve">IPI:IPI00743104.2</t>
  </si>
  <si>
    <t xml:space="preserve">ITGA1</t>
  </si>
  <si>
    <t xml:space="preserve">ITGA1 Integrin alpha-1 precursor</t>
  </si>
  <si>
    <t xml:space="preserve">IPI:IPI00260715.5</t>
  </si>
  <si>
    <t xml:space="preserve">FUS</t>
  </si>
  <si>
    <t xml:space="preserve">FUS Fus-like protein (Fragment)</t>
  </si>
  <si>
    <t xml:space="preserve">IPI:IPI00006666.1</t>
  </si>
  <si>
    <t xml:space="preserve">SLC16A3</t>
  </si>
  <si>
    <t xml:space="preserve">SLC16A3 Monocarboxylate transporter 4</t>
  </si>
  <si>
    <t xml:space="preserve">IPI:IPI00009634.1</t>
  </si>
  <si>
    <t xml:space="preserve">SQRDL</t>
  </si>
  <si>
    <t xml:space="preserve">SQRDL Sulfide:quinone oxidoreductase, mitochondrial precursor</t>
  </si>
  <si>
    <t xml:space="preserve">IPI:IPI00221089.5</t>
  </si>
  <si>
    <t xml:space="preserve">RPS13</t>
  </si>
  <si>
    <t xml:space="preserve">RPS13 40S ribosomal protein S13</t>
  </si>
  <si>
    <t xml:space="preserve">IPI:IPI00011302.1</t>
  </si>
  <si>
    <t xml:space="preserve">CD59</t>
  </si>
  <si>
    <t xml:space="preserve">CD59 CD59 glycoprotein precursor</t>
  </si>
  <si>
    <t xml:space="preserve">IPI:IPI00607801.2</t>
  </si>
  <si>
    <t xml:space="preserve">CES1</t>
  </si>
  <si>
    <t xml:space="preserve">CES1 Isoform 2 of Liver carboxylesterase 1 precursor</t>
  </si>
  <si>
    <t xml:space="preserve">IPI:IPI00298406.3</t>
  </si>
  <si>
    <t xml:space="preserve">HADH</t>
  </si>
  <si>
    <t xml:space="preserve">HADH Isoform 2 of Hydroxyacyl-coenzyme A dehydrogenase, mitochondrial precursor</t>
  </si>
  <si>
    <t xml:space="preserve">IPI:IPI00291695.3</t>
  </si>
  <si>
    <t xml:space="preserve">LOC493869</t>
  </si>
  <si>
    <t xml:space="preserve">LOC493869 Probable glutathione peroxidase 8</t>
  </si>
  <si>
    <t xml:space="preserve">IPI:IPI00871804.1</t>
  </si>
  <si>
    <t xml:space="preserve">VAPA</t>
  </si>
  <si>
    <t xml:space="preserve">VAPA Uncharacterized protein VAPA</t>
  </si>
  <si>
    <t xml:space="preserve">IPI:IPI00217055.1</t>
  </si>
  <si>
    <t xml:space="preserve">LEPREL1</t>
  </si>
  <si>
    <t xml:space="preserve">LEPREL1 Prolyl 3-hydroxylase 2 precursor</t>
  </si>
  <si>
    <t xml:space="preserve">IPI:IPI00747497.1</t>
  </si>
  <si>
    <t xml:space="preserve">EEF1G</t>
  </si>
  <si>
    <t xml:space="preserve">EEF1G 50 kDa protein</t>
  </si>
  <si>
    <t xml:space="preserve">IPI:IPI00003377.1</t>
  </si>
  <si>
    <t xml:space="preserve">SFRS7</t>
  </si>
  <si>
    <t xml:space="preserve">SFRS7 Isoform 1 of Splicing factor, arginine/serine-rich 7</t>
  </si>
  <si>
    <t xml:space="preserve">IPI:IPI00514847.1</t>
  </si>
  <si>
    <t xml:space="preserve">BCAP29</t>
  </si>
  <si>
    <t xml:space="preserve">BCAP29 B-cell receptor-associated protein BAP29 isoform c</t>
  </si>
  <si>
    <t xml:space="preserve">IPI:IPI00872379.1</t>
  </si>
  <si>
    <t xml:space="preserve">ANXA5</t>
  </si>
  <si>
    <t xml:space="preserve">ANXA5 Uncharacterized protein ANXA5 (Fragment)</t>
  </si>
  <si>
    <t xml:space="preserve">IPI:IPI00807403.1</t>
  </si>
  <si>
    <t xml:space="preserve">ALCAM</t>
  </si>
  <si>
    <t xml:space="preserve">ALCAM Isoform 2 of CD166 antigen precursor</t>
  </si>
  <si>
    <t xml:space="preserve">IPI:IPI00298308.7</t>
  </si>
  <si>
    <t xml:space="preserve">ALDH1L2</t>
  </si>
  <si>
    <t xml:space="preserve">ALDH1L2 Isoform 1 of Probable 10-formyltetrahydrofolate dehydrogenase ALDH1L2</t>
  </si>
  <si>
    <t xml:space="preserve">IPI:IPI00473136.3</t>
  </si>
  <si>
    <t xml:space="preserve">CTNNA1</t>
  </si>
  <si>
    <t xml:space="preserve">CTNNA1 Isoform 2 of Catenin alpha-1</t>
  </si>
  <si>
    <t xml:space="preserve">IPI:IPI00020944.1</t>
  </si>
  <si>
    <t xml:space="preserve">FDFT1</t>
  </si>
  <si>
    <t xml:space="preserve">FDFT1 Squalene synthetase</t>
  </si>
  <si>
    <t xml:space="preserve">IPI:IPI00029723.1</t>
  </si>
  <si>
    <t xml:space="preserve">FSTL1</t>
  </si>
  <si>
    <t xml:space="preserve">FSTL1 Follistatin-related protein 1 precursor</t>
  </si>
  <si>
    <t xml:space="preserve">IPI:IPI00453473.6</t>
  </si>
  <si>
    <t xml:space="preserve">HIST1H4H;HIST2H4A;HIST1H4E;HIST1H4A;HIST1H4K;HIST1H4I;HIST1H4D;HIST1H4C;HIST1H4J;HIST1H4L;HIST4H4;HIST1H4F;HIST2H4B;HIST1H4B</t>
  </si>
  <si>
    <t xml:space="preserve">HIST1H4H;HIST2H4A;HIST1H4E;HIST1H4A;HIST1H4K;HIST1H4I;HIST1H4D;HIST1H4C;HIST1H4J;HIST1H4L;HIST4H4;HIST1H4F;HIST2H4B;HIST1H4B Histone H4</t>
  </si>
  <si>
    <t xml:space="preserve">IPI:IPI00383296.5</t>
  </si>
  <si>
    <t xml:space="preserve">HNRNPM</t>
  </si>
  <si>
    <t xml:space="preserve">HNRNPM Isoform 2 of Heterogeneous nuclear ribonucleoprotein M</t>
  </si>
  <si>
    <t xml:space="preserve">IPI:IPI00028116.1</t>
  </si>
  <si>
    <t xml:space="preserve">KDELR1</t>
  </si>
  <si>
    <t xml:space="preserve">KDELR1 ER lumen protein retaining receptor 1</t>
  </si>
  <si>
    <t xml:space="preserve">IPI:IPI00298281.3</t>
  </si>
  <si>
    <t xml:space="preserve">LAMC1</t>
  </si>
  <si>
    <t xml:space="preserve">LAMC1 Laminin subunit gamma-1 precursor</t>
  </si>
  <si>
    <t xml:space="preserve">IPI:IPI00007935.4</t>
  </si>
  <si>
    <t xml:space="preserve">PDLIM5</t>
  </si>
  <si>
    <t xml:space="preserve">PDLIM5 PDZ and LIM domain protein 5</t>
  </si>
  <si>
    <t xml:space="preserve">IPI:IPI00216691.5</t>
  </si>
  <si>
    <t xml:space="preserve">PFN1</t>
  </si>
  <si>
    <t xml:space="preserve">PFN1 Profilin-1</t>
  </si>
  <si>
    <t xml:space="preserve">IPI:IPI00030255.1</t>
  </si>
  <si>
    <t xml:space="preserve">PLOD3</t>
  </si>
  <si>
    <t xml:space="preserve">PLOD3 Procollagen-lysine,2-oxoglutarate 5-dioxygenase 3 precursor</t>
  </si>
  <si>
    <t xml:space="preserve">IPI:IPI00339385.1</t>
  </si>
  <si>
    <t xml:space="preserve">RDH11</t>
  </si>
  <si>
    <t xml:space="preserve">RDH11 Isoform 2 of Retinol dehydrogenase 11</t>
  </si>
  <si>
    <t xml:space="preserve">IPI:IPI00847579.1</t>
  </si>
  <si>
    <t xml:space="preserve">RPS12</t>
  </si>
  <si>
    <t xml:space="preserve">RPS12 ribosomal protein S12</t>
  </si>
  <si>
    <t xml:space="preserve">IPI:IPI00479934.1</t>
  </si>
  <si>
    <t xml:space="preserve">SCP2</t>
  </si>
  <si>
    <t xml:space="preserve">SCP2 sterol carrier protein 2 isoform 2 precursor</t>
  </si>
  <si>
    <t xml:space="preserve">IPI:IPI00218466.6</t>
  </si>
  <si>
    <t xml:space="preserve">SEC61A1</t>
  </si>
  <si>
    <t xml:space="preserve">SEC61A1 Isoform 1 of Protein transport protein Sec61 subunit alpha isoform 1</t>
  </si>
  <si>
    <t xml:space="preserve">IPI:IPI00294159.3</t>
  </si>
  <si>
    <t xml:space="preserve">SLC25A1</t>
  </si>
  <si>
    <t xml:space="preserve">SLC25A1 Tricarboxylate transport protein, mitochondrial precursor</t>
  </si>
  <si>
    <t xml:space="preserve">IPI:IPI00402182.2</t>
  </si>
  <si>
    <t xml:space="preserve">SYNCRIP</t>
  </si>
  <si>
    <t xml:space="preserve">SYNCRIP Isoform 2 of Heterogeneous nuclear ribonucleoprotein Q</t>
  </si>
  <si>
    <t xml:space="preserve">IPI:IPI00026328.3</t>
  </si>
  <si>
    <t xml:space="preserve">TXNDC12</t>
  </si>
  <si>
    <t xml:space="preserve">TXNDC12 Thioredoxin domain-containing protein 12 precursor</t>
  </si>
  <si>
    <t xml:space="preserve">IPI:IPI00006451.6</t>
  </si>
  <si>
    <t xml:space="preserve">NSF</t>
  </si>
  <si>
    <t xml:space="preserve">NSF Vesicle-fusing ATPase</t>
  </si>
  <si>
    <t xml:space="preserve">IPI:IPI00871453.1</t>
  </si>
  <si>
    <t xml:space="preserve">VCP</t>
  </si>
  <si>
    <t xml:space="preserve">VCP 89 kDa protein</t>
  </si>
  <si>
    <t xml:space="preserve">IPI:IPI00398964.2</t>
  </si>
  <si>
    <t xml:space="preserve">LOC728658</t>
  </si>
  <si>
    <t xml:space="preserve">LOC728658 similar to 23 kD highly basic protein</t>
  </si>
  <si>
    <t xml:space="preserve">IPI:IPI00289819.4</t>
  </si>
  <si>
    <t xml:space="preserve">IGF2R</t>
  </si>
  <si>
    <t xml:space="preserve">IGF2R Cation-independent mannose-6-phosphate receptor precursor</t>
  </si>
  <si>
    <t xml:space="preserve">IPI:IPI00026530.4</t>
  </si>
  <si>
    <t xml:space="preserve">LMAN1</t>
  </si>
  <si>
    <t xml:space="preserve">LMAN1 Protein ERGIC-53 precursor</t>
  </si>
  <si>
    <t xml:space="preserve">IPI:IPI00553185.2</t>
  </si>
  <si>
    <t xml:space="preserve">CCT3</t>
  </si>
  <si>
    <t xml:space="preserve">CCT3 T-complex protein 1 subunit gamma</t>
  </si>
  <si>
    <t xml:space="preserve">IPI:IPI00009236.5</t>
  </si>
  <si>
    <t xml:space="preserve">CAV1</t>
  </si>
  <si>
    <t xml:space="preserve">CAV1 Isoform Alpha of Caveolin-1</t>
  </si>
  <si>
    <t xml:space="preserve">IPI:IPI00218922.5</t>
  </si>
  <si>
    <t xml:space="preserve">SEC63</t>
  </si>
  <si>
    <t xml:space="preserve">SEC63 Translocation protein SEC63 homolog</t>
  </si>
  <si>
    <t xml:space="preserve">IPI:IPI00008557.5</t>
  </si>
  <si>
    <t xml:space="preserve">IGF2BP1</t>
  </si>
  <si>
    <t xml:space="preserve">IGF2BP1 Insulin-like growth factor 2 mRNA-binding protein 1</t>
  </si>
  <si>
    <t xml:space="preserve">IPI:IPI00010720.1</t>
  </si>
  <si>
    <t xml:space="preserve">CCT5</t>
  </si>
  <si>
    <t xml:space="preserve">CCT5 T-complex protein 1 subunit epsilon</t>
  </si>
  <si>
    <t xml:space="preserve">IPI:IPI00440703.1</t>
  </si>
  <si>
    <t xml:space="preserve">GSTK1</t>
  </si>
  <si>
    <t xml:space="preserve">GSTK1 GSTK1 protein</t>
  </si>
  <si>
    <t xml:space="preserve">IPI:IPI00017510.3</t>
  </si>
  <si>
    <t xml:space="preserve">MT-CO2</t>
  </si>
  <si>
    <t xml:space="preserve">MT-CO2 Cytochrome c oxidase subunit 2</t>
  </si>
  <si>
    <t xml:space="preserve">IPI:IPI00746455.1</t>
  </si>
  <si>
    <t xml:space="preserve">FARP1</t>
  </si>
  <si>
    <t xml:space="preserve">FARP1 Isoform 2 of FERM, RhoGEF and pleckstrin domain-containing protein 1</t>
  </si>
  <si>
    <t xml:space="preserve">IPI:IPI00045839.3</t>
  </si>
  <si>
    <t xml:space="preserve">LEPRE1</t>
  </si>
  <si>
    <t xml:space="preserve">LEPRE1 Isoform 3 of Prolyl 3-hydroxylase 1 precursor</t>
  </si>
  <si>
    <t xml:space="preserve">IPI:IPI00793223.1</t>
  </si>
  <si>
    <t xml:space="preserve">AP2A1</t>
  </si>
  <si>
    <t xml:space="preserve">AP2A1 adaptor-related protein complex 2, alpha 1 subunit isoform 2</t>
  </si>
  <si>
    <t xml:space="preserve">IPI:IPI00011694.1</t>
  </si>
  <si>
    <t xml:space="preserve">PRSS1</t>
  </si>
  <si>
    <t xml:space="preserve">PRSS1 Trypsin-1 precursor</t>
  </si>
  <si>
    <t xml:space="preserve">IPI:IPI00646917.1</t>
  </si>
  <si>
    <t xml:space="preserve">NUDT21</t>
  </si>
  <si>
    <t xml:space="preserve">NUDT21 Cleavage and polyadenylation specificity factor subunit 5</t>
  </si>
  <si>
    <t xml:space="preserve">IPI:IPI00022334.1</t>
  </si>
  <si>
    <t xml:space="preserve">OAT</t>
  </si>
  <si>
    <t xml:space="preserve">OAT Ornithine aminotransferase, mitochondrial precursor</t>
  </si>
  <si>
    <t xml:space="preserve">IPI:IPI00871176.1</t>
  </si>
  <si>
    <t xml:space="preserve">NIPSNAP3A</t>
  </si>
  <si>
    <t xml:space="preserve">NIPSNAP3A 32 kDa protein</t>
  </si>
  <si>
    <t xml:space="preserve">IPI:IPI00019502.3</t>
  </si>
  <si>
    <t xml:space="preserve">MYH9</t>
  </si>
  <si>
    <t xml:space="preserve">MYH9 Myosin-9</t>
  </si>
  <si>
    <t xml:space="preserve">IPI:IPI00556135.1</t>
  </si>
  <si>
    <t xml:space="preserve">ILVBL</t>
  </si>
  <si>
    <t xml:space="preserve">ILVBL IlvB (Bacterial acetolactate synthase)-like isoform 1 variant (Fragment)</t>
  </si>
  <si>
    <t xml:space="preserve">IPI:IPI00872107.1</t>
  </si>
  <si>
    <t xml:space="preserve">ILF2</t>
  </si>
  <si>
    <t xml:space="preserve">ILF2 Interleukin enhancer binding factor 2 variant (Fragment)</t>
  </si>
  <si>
    <t xml:space="preserve">IPI:IPI00218487.3</t>
  </si>
  <si>
    <t xml:space="preserve">GJA1</t>
  </si>
  <si>
    <t xml:space="preserve">GJA1 Gap junction alpha-1 protein</t>
  </si>
  <si>
    <t xml:space="preserve">IPI:IPI00247063.3</t>
  </si>
  <si>
    <t xml:space="preserve">MME</t>
  </si>
  <si>
    <t xml:space="preserve">MME Neprilysin</t>
  </si>
  <si>
    <t xml:space="preserve">IPI:IPI00795292.1</t>
  </si>
  <si>
    <t xml:space="preserve">NME2;NME1-NME2</t>
  </si>
  <si>
    <t xml:space="preserve">NME2;NME1-NME2 NME1-NME2 protein</t>
  </si>
  <si>
    <t xml:space="preserve">IPI:IPI00847774.1</t>
  </si>
  <si>
    <t xml:space="preserve">RPL18A</t>
  </si>
  <si>
    <t xml:space="preserve">RPL18A Ribosomal protein L18a-like protein</t>
  </si>
  <si>
    <t xml:space="preserve">IPI:IPI00021785.2</t>
  </si>
  <si>
    <t xml:space="preserve">COX5B</t>
  </si>
  <si>
    <t xml:space="preserve">COX5B Cytochrome c oxidase subunit 5B, mitochondrial precursor</t>
  </si>
  <si>
    <t xml:space="preserve">IPI:IPI00010349.1</t>
  </si>
  <si>
    <t xml:space="preserve">AGPS</t>
  </si>
  <si>
    <t xml:space="preserve">AGPS Alkyldihydroxyacetonephosphate synthase, peroxisomal precursor</t>
  </si>
  <si>
    <t xml:space="preserve">IPI:IPI00294501.1</t>
  </si>
  <si>
    <t xml:space="preserve">DHCR7</t>
  </si>
  <si>
    <t xml:space="preserve">DHCR7 7-dehydrocholesterol reductase</t>
  </si>
  <si>
    <t xml:space="preserve">IPI:IPI00219301.7</t>
  </si>
  <si>
    <t xml:space="preserve">MARCKS</t>
  </si>
  <si>
    <t xml:space="preserve">MARCKS Myristoylated alanine-rich C-kinase substrate</t>
  </si>
  <si>
    <t xml:space="preserve">IPI:IPI00401791.1</t>
  </si>
  <si>
    <t xml:space="preserve">IKIP</t>
  </si>
  <si>
    <t xml:space="preserve">IKIP IKIP2</t>
  </si>
  <si>
    <t xml:space="preserve">IPI:IPI00016703.2</t>
  </si>
  <si>
    <t xml:space="preserve">DHCR24</t>
  </si>
  <si>
    <t xml:space="preserve">DHCR24 24-dehydrocholesterol reductase precursor</t>
  </si>
  <si>
    <t xml:space="preserve">IPI:IPI00641153.2</t>
  </si>
  <si>
    <t xml:space="preserve">GLG1</t>
  </si>
  <si>
    <t xml:space="preserve">GLG1 Golgi apparatus protein 1 precursor</t>
  </si>
  <si>
    <t xml:space="preserve">IPI:IPI00442073.5</t>
  </si>
  <si>
    <t xml:space="preserve">CSRP1</t>
  </si>
  <si>
    <t xml:space="preserve">CSRP1 Cysteine and glycine-rich protein 1</t>
  </si>
  <si>
    <t xml:space="preserve">IPI:IPI00009032.1</t>
  </si>
  <si>
    <t xml:space="preserve">SSB</t>
  </si>
  <si>
    <t xml:space="preserve">SSB Lupus La protein</t>
  </si>
  <si>
    <t xml:space="preserve">IPI:IPI00645948.1</t>
  </si>
  <si>
    <t xml:space="preserve">HMGB1</t>
  </si>
  <si>
    <t xml:space="preserve">HMGB1 High-mobility group box 1</t>
  </si>
  <si>
    <t xml:space="preserve">IPI:IPI00013415.1</t>
  </si>
  <si>
    <t xml:space="preserve">RPS7</t>
  </si>
  <si>
    <t xml:space="preserve">RPS7 40S ribosomal protein S7</t>
  </si>
  <si>
    <t xml:space="preserve">IPI:IPI00215918.3</t>
  </si>
  <si>
    <t xml:space="preserve">ARF4</t>
  </si>
  <si>
    <t xml:space="preserve">ARF4 ADP-ribosylation factor 4</t>
  </si>
  <si>
    <t xml:space="preserve">IPI:IPI00026270.1</t>
  </si>
  <si>
    <t xml:space="preserve">CPM</t>
  </si>
  <si>
    <t xml:space="preserve">CPM Carboxypeptidase M precursor</t>
  </si>
  <si>
    <t xml:space="preserve">IPI:IPI00021805.1</t>
  </si>
  <si>
    <t xml:space="preserve">MGST1</t>
  </si>
  <si>
    <t xml:space="preserve">MGST1 Microsomal glutathione S-transferase 1</t>
  </si>
  <si>
    <t xml:space="preserve">IPI:IPI00012011.6</t>
  </si>
  <si>
    <t xml:space="preserve">CFL1</t>
  </si>
  <si>
    <t xml:space="preserve">CFL1 Cofilin-1</t>
  </si>
  <si>
    <t xml:space="preserve">IPI:IPI00023334.1</t>
  </si>
  <si>
    <t xml:space="preserve">MRPL4</t>
  </si>
  <si>
    <t xml:space="preserve">MRPL4 Isoform 1 of Mitochondrial 39S ribosomal protein L4</t>
  </si>
  <si>
    <t xml:space="preserve">IPI:IPI00465256.4</t>
  </si>
  <si>
    <t xml:space="preserve">AK3</t>
  </si>
  <si>
    <t xml:space="preserve">AK3 GTP:AMP phosphotransferase mitochondrial</t>
  </si>
  <si>
    <t xml:space="preserve">IPI:IPI00013296.3</t>
  </si>
  <si>
    <t xml:space="preserve">RPS18;LOC100130553</t>
  </si>
  <si>
    <t xml:space="preserve">RPS18;LOC100130553 40S ribosomal protein S18</t>
  </si>
  <si>
    <t xml:space="preserve">IPI:IPI00001952.5</t>
  </si>
  <si>
    <t xml:space="preserve">ENDOD1</t>
  </si>
  <si>
    <t xml:space="preserve">ENDOD1 Endonuclease domain-containing 1 protein precursor</t>
  </si>
  <si>
    <t xml:space="preserve">IPI:IPI00008529.1</t>
  </si>
  <si>
    <t xml:space="preserve">RPLP2</t>
  </si>
  <si>
    <t xml:space="preserve">RPLP2 60S acidic ribosomal protein P2</t>
  </si>
  <si>
    <t xml:space="preserve">IPI:IPI00056357.3</t>
  </si>
  <si>
    <t xml:space="preserve">C19orf10</t>
  </si>
  <si>
    <t xml:space="preserve">C19orf10 UPF0556 protein C19orf10 precursor</t>
  </si>
  <si>
    <t xml:space="preserve">IPI:IPI00827508.2</t>
  </si>
  <si>
    <t xml:space="preserve">RPL10A</t>
  </si>
  <si>
    <t xml:space="preserve">RPL10A 25 kDa protein</t>
  </si>
  <si>
    <t xml:space="preserve">IPI:IPI00007426.1</t>
  </si>
  <si>
    <t xml:space="preserve">ARL6IP5</t>
  </si>
  <si>
    <t xml:space="preserve">ARL6IP5 PRA1 family protein 3</t>
  </si>
  <si>
    <t xml:space="preserve">IPI:IPI00294911.1</t>
  </si>
  <si>
    <t xml:space="preserve">SDHB</t>
  </si>
  <si>
    <t xml:space="preserve">SDHB Succinate dehydrogenase [ubiquinone] iron-sulfur subunit, mitochondrial precursor</t>
  </si>
  <si>
    <t xml:space="preserve">IPI:IPI00873222.2</t>
  </si>
  <si>
    <t xml:space="preserve">CCT4</t>
  </si>
  <si>
    <t xml:space="preserve">CCT4 T-complex protein 1, delta subunit</t>
  </si>
  <si>
    <t xml:space="preserve">IPI:IPI00026942.5</t>
  </si>
  <si>
    <t xml:space="preserve">ERLIN2</t>
  </si>
  <si>
    <t xml:space="preserve">ERLIN2 Isoform 1 of Erlin-2</t>
  </si>
  <si>
    <t xml:space="preserve">IPI:IPI00555577.1</t>
  </si>
  <si>
    <t xml:space="preserve">THY1</t>
  </si>
  <si>
    <t xml:space="preserve">THY1 Thy-1 cell surface antigen variant (Fragment)</t>
  </si>
  <si>
    <t xml:space="preserve">IPI:IPI00513827.3</t>
  </si>
  <si>
    <t xml:space="preserve">ACADM</t>
  </si>
  <si>
    <t xml:space="preserve">ACADM Putative uncharacterized protein DKFZp686M24262</t>
  </si>
  <si>
    <t xml:space="preserve">IPI:IPI00657752.1</t>
  </si>
  <si>
    <t xml:space="preserve">CD81</t>
  </si>
  <si>
    <t xml:space="preserve">CD81 Uncharacterized protein CD81</t>
  </si>
  <si>
    <t xml:space="preserve">IPI:IPI00296922.4</t>
  </si>
  <si>
    <t xml:space="preserve">LAMB2</t>
  </si>
  <si>
    <t xml:space="preserve">LAMB2 Laminin subunit beta-2 precursor</t>
  </si>
  <si>
    <t xml:space="preserve">IPI:IPI00479186.5</t>
  </si>
  <si>
    <t xml:space="preserve">PKM2</t>
  </si>
  <si>
    <t xml:space="preserve">PKM2 Isoform M2 of Pyruvate kinase isozymes M1/M2</t>
  </si>
  <si>
    <t xml:space="preserve">IPI:IPI00221091.9</t>
  </si>
  <si>
    <t xml:space="preserve">RPS15A</t>
  </si>
  <si>
    <t xml:space="preserve">RPS15A 40S ribosomal protein S15a</t>
  </si>
  <si>
    <t xml:space="preserve">IPI:IPI00024915.2</t>
  </si>
  <si>
    <t xml:space="preserve">PRDX5</t>
  </si>
  <si>
    <t xml:space="preserve">PRDX5 Isoform Mitochondrial of Peroxiredoxin-5, mitochondrial precursor</t>
  </si>
  <si>
    <t xml:space="preserve">IPI:IPI00024990.6</t>
  </si>
  <si>
    <t xml:space="preserve">ALDH6A1</t>
  </si>
  <si>
    <t xml:space="preserve">ALDH6A1 Methylmalonate-semialdehyde dehydrogenase [acylating], mitochondrial precursor</t>
  </si>
  <si>
    <t xml:space="preserve">IPI:IPI00477536.3</t>
  </si>
  <si>
    <t xml:space="preserve">FLNB</t>
  </si>
  <si>
    <t xml:space="preserve">FLNB Filamin B</t>
  </si>
  <si>
    <t xml:space="preserve">IPI:IPI00219217.3</t>
  </si>
  <si>
    <t xml:space="preserve">LDHB</t>
  </si>
  <si>
    <t xml:space="preserve">LDHB L-lactate dehydrogenase B chain</t>
  </si>
  <si>
    <t xml:space="preserve">IPI:IPI00021304.1</t>
  </si>
  <si>
    <t xml:space="preserve">KRT2</t>
  </si>
  <si>
    <t xml:space="preserve">KRT2 Keratin, type II cytoskeletal 2 epidermal</t>
  </si>
  <si>
    <t xml:space="preserve">IPI:IPI00002230.4</t>
  </si>
  <si>
    <t xml:space="preserve">AADACL1</t>
  </si>
  <si>
    <t xml:space="preserve">AADACL1 arylacetamide deacetylase-like 1</t>
  </si>
  <si>
    <t xml:space="preserve">IPI:IPI00514053.1</t>
  </si>
  <si>
    <t xml:space="preserve">ARCN1</t>
  </si>
  <si>
    <t xml:space="preserve">ARCN1 Coatomer subunit delta</t>
  </si>
  <si>
    <t xml:space="preserve">IPI:IPI00024920.1</t>
  </si>
  <si>
    <t xml:space="preserve">ATP5D</t>
  </si>
  <si>
    <t xml:space="preserve">ATP5D ATP synthase subunit delta, mitochondrial precursor</t>
  </si>
  <si>
    <t xml:space="preserve">IPI:IPI00027448.3</t>
  </si>
  <si>
    <t xml:space="preserve">ATP5L</t>
  </si>
  <si>
    <t xml:space="preserve">ATP5L ATP synthase subunit g, mitochondrial</t>
  </si>
  <si>
    <t xml:space="preserve">IPI:IPI00007812.1</t>
  </si>
  <si>
    <t xml:space="preserve">ATP6V1B2</t>
  </si>
  <si>
    <t xml:space="preserve">ATP6V1B2 Vacuolar ATP synthase subunit B, brain isoform</t>
  </si>
  <si>
    <t xml:space="preserve">IPI:IPI00853068.1</t>
  </si>
  <si>
    <t xml:space="preserve">HBA1;HBA2</t>
  </si>
  <si>
    <t xml:space="preserve">HBA1;HBA2 Alpha 2 globin variant (Fragment)</t>
  </si>
  <si>
    <t xml:space="preserve">IPI:IPI00012585.1</t>
  </si>
  <si>
    <t xml:space="preserve">HEXB</t>
  </si>
  <si>
    <t xml:space="preserve">HEXB Beta-hexosaminidase subunit beta precursor</t>
  </si>
  <si>
    <t xml:space="preserve">IPI:IPI00872089.1</t>
  </si>
  <si>
    <t xml:space="preserve">PICALM</t>
  </si>
  <si>
    <t xml:space="preserve">PICALM Uncharacterized protein PICALM</t>
  </si>
  <si>
    <t xml:space="preserve">IPI:IPI00026519.1</t>
  </si>
  <si>
    <t xml:space="preserve">PPIF</t>
  </si>
  <si>
    <t xml:space="preserve">PPIF Peptidyl-prolyl cis-trans isomerase, mitochondrial precursor</t>
  </si>
  <si>
    <t xml:space="preserve">IPI:IPI00027409.1</t>
  </si>
  <si>
    <t xml:space="preserve">PRTN3</t>
  </si>
  <si>
    <t xml:space="preserve">PRTN3 Myeloblastin precursor</t>
  </si>
  <si>
    <t xml:space="preserve">IPI:IPI00796462.1</t>
  </si>
  <si>
    <t xml:space="preserve">RAN</t>
  </si>
  <si>
    <t xml:space="preserve">RAN 27 kDa protein</t>
  </si>
  <si>
    <t xml:space="preserve">IPI:IPI00000015.2</t>
  </si>
  <si>
    <t xml:space="preserve">SFRS4</t>
  </si>
  <si>
    <t xml:space="preserve">SFRS4 Splicing factor, arginine/serine-rich 4</t>
  </si>
  <si>
    <t xml:space="preserve">IPI:IPI00029744.1</t>
  </si>
  <si>
    <t xml:space="preserve">SSBP1</t>
  </si>
  <si>
    <t xml:space="preserve">SSBP1 Single-stranded DNA-binding protein, mitochondrial precursor</t>
  </si>
  <si>
    <t xml:space="preserve">IPI:IPI00329625.4</t>
  </si>
  <si>
    <t xml:space="preserve">TBRG4</t>
  </si>
  <si>
    <t xml:space="preserve">TBRG4 Isoform 1 of Protein TBRG4</t>
  </si>
  <si>
    <t xml:space="preserve">IPI:IPI00028055.4</t>
  </si>
  <si>
    <t xml:space="preserve">TMED10</t>
  </si>
  <si>
    <t xml:space="preserve">TMED10 Transmembrane emp24 domain-containing protein 10 precursor</t>
  </si>
  <si>
    <t xml:space="preserve">IPI:IPI00032825.2</t>
  </si>
  <si>
    <t xml:space="preserve">TMED7</t>
  </si>
  <si>
    <t xml:space="preserve">TMED7 Transmembrane emp24 domain-containing protein 7 precursor</t>
  </si>
  <si>
    <t xml:space="preserve">IPI:IPI00030275.5</t>
  </si>
  <si>
    <t xml:space="preserve">TRAP1</t>
  </si>
  <si>
    <t xml:space="preserve">TRAP1 Heat shock protein 75 kDa, mitochondrial precursor</t>
  </si>
  <si>
    <t xml:space="preserve">IPI:IPI00064193.3</t>
  </si>
  <si>
    <t xml:space="preserve">TXNDC10</t>
  </si>
  <si>
    <t xml:space="preserve">TXNDC10 Isoform 1 of Protein disulfide-isomerase TXNDC10 precursor</t>
  </si>
  <si>
    <t xml:space="preserve">IPI:IPI00787868.1</t>
  </si>
  <si>
    <t xml:space="preserve">AK3L1;AK3L2</t>
  </si>
  <si>
    <t xml:space="preserve">AK3L1;AK3L2 similar to hCG38824</t>
  </si>
  <si>
    <t xml:space="preserve">IPI:IPI00008998.2</t>
  </si>
  <si>
    <t xml:space="preserve">PTPLAD1</t>
  </si>
  <si>
    <t xml:space="preserve">PTPLAD1 Protein tyrosine phosphatase-like protein PTPLAD1</t>
  </si>
  <si>
    <t xml:space="preserve">IPI:IPI00025512.2</t>
  </si>
  <si>
    <t xml:space="preserve">HSPB1</t>
  </si>
  <si>
    <t xml:space="preserve">HSPB1 Heat shock protein beta-1</t>
  </si>
  <si>
    <t xml:space="preserve">IPI:IPI00873762.1</t>
  </si>
  <si>
    <t xml:space="preserve">TAF15</t>
  </si>
  <si>
    <t xml:space="preserve">TAF15 65 kDa protein</t>
  </si>
  <si>
    <t xml:space="preserve">IPI:IPI00795676.1</t>
  </si>
  <si>
    <t xml:space="preserve">RAB11A</t>
  </si>
  <si>
    <t xml:space="preserve">RAB11A 22 kDa protein</t>
  </si>
  <si>
    <t xml:space="preserve">IPI:IPI00329573.9</t>
  </si>
  <si>
    <t xml:space="preserve">COL12A1</t>
  </si>
  <si>
    <t xml:space="preserve">COL12A1 Isoform 1 of Collagen alpha-1(XII) chain precursor</t>
  </si>
  <si>
    <t xml:space="preserve">IPI:IPI00219682.6</t>
  </si>
  <si>
    <t xml:space="preserve">STOM</t>
  </si>
  <si>
    <t xml:space="preserve">STOM Erythrocyte band 7 integral membrane protein</t>
  </si>
  <si>
    <t xml:space="preserve">IPI:IPI00298994.6</t>
  </si>
  <si>
    <t xml:space="preserve">TLN1</t>
  </si>
  <si>
    <t xml:space="preserve">TLN1 Talin-1</t>
  </si>
  <si>
    <t xml:space="preserve">IPI:IPI00646262.1</t>
  </si>
  <si>
    <t xml:space="preserve">NSDHL</t>
  </si>
  <si>
    <t xml:space="preserve">NSDHL 28 kDa protein</t>
  </si>
  <si>
    <t xml:space="preserve">IPI:IPI00874235.1</t>
  </si>
  <si>
    <t xml:space="preserve">ERGIC1</t>
  </si>
  <si>
    <t xml:space="preserve">ERGIC1 35 kDa protein</t>
  </si>
  <si>
    <t xml:space="preserve">IPI:IPI00009123.1</t>
  </si>
  <si>
    <t xml:space="preserve">NUCB2</t>
  </si>
  <si>
    <t xml:space="preserve">NUCB2 Nucleobindin-2 precursor</t>
  </si>
  <si>
    <t xml:space="preserve">IPI:IPI00456758.4</t>
  </si>
  <si>
    <t xml:space="preserve">RPL27A</t>
  </si>
  <si>
    <t xml:space="preserve">RPL27A 60S ribosomal protein L27a</t>
  </si>
  <si>
    <t xml:space="preserve">IPI:IPI00019004.1</t>
  </si>
  <si>
    <t xml:space="preserve">SEC62</t>
  </si>
  <si>
    <t xml:space="preserve">SEC62 Translocation protein SEC62</t>
  </si>
  <si>
    <t xml:space="preserve">IPI:IPI00027270.1</t>
  </si>
  <si>
    <t xml:space="preserve">RPL26</t>
  </si>
  <si>
    <t xml:space="preserve">RPL26 60S ribosomal protein L26</t>
  </si>
  <si>
    <t xml:space="preserve">IPI:IPI00023001.2</t>
  </si>
  <si>
    <t xml:space="preserve">C3orf28</t>
  </si>
  <si>
    <t xml:space="preserve">C3orf28 E2-induced gene 5 protein</t>
  </si>
  <si>
    <t xml:space="preserve">IPI:IPI00872430.1</t>
  </si>
  <si>
    <t xml:space="preserve">RPS8</t>
  </si>
  <si>
    <t xml:space="preserve">RPS8 25 kDa protein</t>
  </si>
  <si>
    <t xml:space="preserve">IPI:IPI00328181.1</t>
  </si>
  <si>
    <t xml:space="preserve">TCIRG1</t>
  </si>
  <si>
    <t xml:space="preserve">TCIRG1 T-cell, immune regulator 1 isoform a</t>
  </si>
  <si>
    <t xml:space="preserve">IPI:IPI00789848.1</t>
  </si>
  <si>
    <t xml:space="preserve">IVD</t>
  </si>
  <si>
    <t xml:space="preserve">IVD Isovaleryl-CoA dehydrogenase, mitochondrial precursor</t>
  </si>
  <si>
    <t xml:space="preserve">IPI:IPI00301280.2</t>
  </si>
  <si>
    <t xml:space="preserve">TMEM43</t>
  </si>
  <si>
    <t xml:space="preserve">TMEM43 Transmembrane protein 43</t>
  </si>
  <si>
    <t xml:space="preserve">IPI:IPI00646493.1</t>
  </si>
  <si>
    <t xml:space="preserve">COPA</t>
  </si>
  <si>
    <t xml:space="preserve">COPA coatomer protein complex, subunit alpha isoform 1</t>
  </si>
  <si>
    <t xml:space="preserve">IPI:IPI00032230.2</t>
  </si>
  <si>
    <t xml:space="preserve">EPB41L3</t>
  </si>
  <si>
    <t xml:space="preserve">EPB41L3 Isoform A of Band 4.1-like protein 3</t>
  </si>
  <si>
    <t xml:space="preserve">IPI:IPI00152377.1</t>
  </si>
  <si>
    <t xml:space="preserve">STT3B</t>
  </si>
  <si>
    <t xml:space="preserve">STT3B Dolichyl-diphosphooligosaccharide--protein glycosyltransferase subunit STT3B</t>
  </si>
  <si>
    <t xml:space="preserve">IPI:IPI00816796.1</t>
  </si>
  <si>
    <t xml:space="preserve">RBMX</t>
  </si>
  <si>
    <t xml:space="preserve">RBMX cDNA FLJ38696 fis, clone KIDNE2001931, highly similar to HETEROGENEOUS NUCLEAR RIBONUCLEOPROTEIN G</t>
  </si>
  <si>
    <t xml:space="preserve">IPI:IPI00306301.2</t>
  </si>
  <si>
    <t xml:space="preserve">PDHA1</t>
  </si>
  <si>
    <t xml:space="preserve">PDHA1 Mitochondrial PDHA1</t>
  </si>
  <si>
    <t xml:space="preserve">IPI:IPI00555902.1</t>
  </si>
  <si>
    <t xml:space="preserve">OCIAD2</t>
  </si>
  <si>
    <t xml:space="preserve">OCIAD2 Isoform 1 of OCIA domain-containing protein 2</t>
  </si>
  <si>
    <t xml:space="preserve">IPI:IPI00784090.2</t>
  </si>
  <si>
    <t xml:space="preserve">CCT8</t>
  </si>
  <si>
    <t xml:space="preserve">CCT8 T-complex protein 1 subunit theta</t>
  </si>
  <si>
    <t xml:space="preserve">IPI:IPI00795720.1</t>
  </si>
  <si>
    <t xml:space="preserve">CD63</t>
  </si>
  <si>
    <t xml:space="preserve">CD63 13 kDa protein</t>
  </si>
  <si>
    <t xml:space="preserve">IPI:IPI00872375.2</t>
  </si>
  <si>
    <t xml:space="preserve">SLC2A1</t>
  </si>
  <si>
    <t xml:space="preserve">SLC2A1 Uncharacterized protein SLC2A1 (Fragment)</t>
  </si>
  <si>
    <t xml:space="preserve">IPI:IPI00479697.1</t>
  </si>
  <si>
    <t xml:space="preserve">MTCH1</t>
  </si>
  <si>
    <t xml:space="preserve">MTCH1 Isoform 2 of Mitochondrial carrier homolog 1</t>
  </si>
  <si>
    <t xml:space="preserve">IPI:IPI00816523.1</t>
  </si>
  <si>
    <t xml:space="preserve">OCIAD1</t>
  </si>
  <si>
    <t xml:space="preserve">OCIAD1 OCIA domain containing 1 isoform 2</t>
  </si>
  <si>
    <t xml:space="preserve">IPI:IPI00855957.2</t>
  </si>
  <si>
    <t xml:space="preserve">KHSRP</t>
  </si>
  <si>
    <t xml:space="preserve">KHSRP Isoform 2 of Far upstream element-binding protein 2</t>
  </si>
  <si>
    <t xml:space="preserve">IPI:IPI00023542.6</t>
  </si>
  <si>
    <t xml:space="preserve">TMED9</t>
  </si>
  <si>
    <t xml:space="preserve">TMED9 transmembrane emp24 protein transport domain containing 9</t>
  </si>
  <si>
    <t xml:space="preserve">IPI:IPI00797230.1</t>
  </si>
  <si>
    <t xml:space="preserve">RPL8</t>
  </si>
  <si>
    <t xml:space="preserve">RPL8 32 kDa protein</t>
  </si>
  <si>
    <t xml:space="preserve">IPI:IPI00293464.5</t>
  </si>
  <si>
    <t xml:space="preserve">DDB1</t>
  </si>
  <si>
    <t xml:space="preserve">DDB1 DNA damage-binding protein 1</t>
  </si>
  <si>
    <t xml:space="preserve">IPI:IPI00003482.1</t>
  </si>
  <si>
    <t xml:space="preserve">DECR1</t>
  </si>
  <si>
    <t xml:space="preserve">DECR1 2,4-dienoyl-CoA reductase, mitochondrial precursor</t>
  </si>
  <si>
    <t xml:space="preserve">IPI:IPI00218349.2</t>
  </si>
  <si>
    <t xml:space="preserve">POFUT2</t>
  </si>
  <si>
    <t xml:space="preserve">POFUT2 Isoform C of GDP-fucose protein O-fucosyltransferase 2 precursor</t>
  </si>
  <si>
    <t xml:space="preserve">IPI:IPI00015972.1</t>
  </si>
  <si>
    <t xml:space="preserve">COX6C</t>
  </si>
  <si>
    <t xml:space="preserve">COX6C Cytochrome c oxidase polypeptide VIc precursor</t>
  </si>
  <si>
    <t xml:space="preserve">IPI:IPI00303882.2</t>
  </si>
  <si>
    <t xml:space="preserve">M6PRBP1</t>
  </si>
  <si>
    <t xml:space="preserve">M6PRBP1 Isoform B of Mannose-6-phosphate receptor-binding protein 1</t>
  </si>
  <si>
    <t xml:space="preserve">IPI:IPI00011416.2</t>
  </si>
  <si>
    <t xml:space="preserve">ECH1</t>
  </si>
  <si>
    <t xml:space="preserve">ECH1 Delta(3,5)-Delta(2,4)-dienoyl-CoA isomerase, mitochondrial precursor</t>
  </si>
  <si>
    <t xml:space="preserve">IPI:IPI00394758.1</t>
  </si>
  <si>
    <t xml:space="preserve">ALDH3A2</t>
  </si>
  <si>
    <t xml:space="preserve">ALDH3A2 Isoform 2 of Fatty aldehyde dehydrogenase</t>
  </si>
  <si>
    <t xml:space="preserve">IPI:IPI00296099.6</t>
  </si>
  <si>
    <t xml:space="preserve">THBS1</t>
  </si>
  <si>
    <t xml:space="preserve">THBS1 Thrombospondin-1 precursor</t>
  </si>
  <si>
    <t xml:space="preserve">IPI:IPI00011201.1</t>
  </si>
  <si>
    <t xml:space="preserve">ME2</t>
  </si>
  <si>
    <t xml:space="preserve">ME2 NAD-dependent malic enzyme, mitochondrial precursor</t>
  </si>
  <si>
    <t xml:space="preserve">IPI:IPI00219034.3</t>
  </si>
  <si>
    <t xml:space="preserve">NDUFA8</t>
  </si>
  <si>
    <t xml:space="preserve">NDUFA8 NADH dehydrogenase [ubiquinone] 1 alpha subcomplex subunit 8</t>
  </si>
  <si>
    <t xml:space="preserve">IPI:IPI00166749.3</t>
  </si>
  <si>
    <t xml:space="preserve">PMPCA</t>
  </si>
  <si>
    <t xml:space="preserve">PMPCA Mitochondrial-processing peptidase subunit alpha, mitochondrial precursor</t>
  </si>
  <si>
    <t xml:space="preserve">IPI:IPI00394668.1</t>
  </si>
  <si>
    <t xml:space="preserve">ADAR</t>
  </si>
  <si>
    <t xml:space="preserve">ADAR Isoform 4 of Double-stranded RNA-specific adenosine deaminase</t>
  </si>
  <si>
    <t xml:space="preserve">IPI:IPI00017617.1</t>
  </si>
  <si>
    <t xml:space="preserve">DDX5</t>
  </si>
  <si>
    <t xml:space="preserve">DDX5 Probable ATP-dependent RNA helicase DDX5</t>
  </si>
  <si>
    <t xml:space="preserve">IPI:IPI00376609.1</t>
  </si>
  <si>
    <t xml:space="preserve">NUP155</t>
  </si>
  <si>
    <t xml:space="preserve">NUP155 Isoform 2 of Nuclear pore complex protein Nup155</t>
  </si>
  <si>
    <t xml:space="preserve">IPI:IPI00470498.1</t>
  </si>
  <si>
    <t xml:space="preserve">SERBP1</t>
  </si>
  <si>
    <t xml:space="preserve">SERBP1 Isoform 3 of Plasminogen activator inhibitor 1 RNA-binding protein</t>
  </si>
  <si>
    <t xml:space="preserve">IPI:IPI00015602.1</t>
  </si>
  <si>
    <t xml:space="preserve">TOMM70A</t>
  </si>
  <si>
    <t xml:space="preserve">TOMM70A Mitochondrial precursor proteins import receptor</t>
  </si>
  <si>
    <t xml:space="preserve">IPI:IPI00005202.2</t>
  </si>
  <si>
    <t xml:space="preserve">PGRMC2</t>
  </si>
  <si>
    <t xml:space="preserve">PGRMC2 Membrane-associated progesterone receptor component 2</t>
  </si>
  <si>
    <t xml:space="preserve">IPI:IPI00873403.1</t>
  </si>
  <si>
    <t xml:space="preserve">RPL24</t>
  </si>
  <si>
    <t xml:space="preserve">RPL24 20 kDa protein</t>
  </si>
  <si>
    <t xml:space="preserve">IPI:IPI00008483.1</t>
  </si>
  <si>
    <t xml:space="preserve">MAOA</t>
  </si>
  <si>
    <t xml:space="preserve">MAOA Amine oxidase [flavin-containing] A</t>
  </si>
  <si>
    <t xml:space="preserve">IPI:IPI00848226.1</t>
  </si>
  <si>
    <t xml:space="preserve">GNB2L1</t>
  </si>
  <si>
    <t xml:space="preserve">GNB2L1 Guanine nucleotide-binding protein subunit beta-2-like 1</t>
  </si>
  <si>
    <t xml:space="preserve">IPI:IPI00015973.1</t>
  </si>
  <si>
    <t xml:space="preserve">EPB41L2</t>
  </si>
  <si>
    <t xml:space="preserve">EPB41L2 Band 4.1-like protein 2</t>
  </si>
  <si>
    <t xml:space="preserve">IPI:IPI00024933.3</t>
  </si>
  <si>
    <t xml:space="preserve">RPL12</t>
  </si>
  <si>
    <t xml:space="preserve">RPL12 60S ribosomal protein L12</t>
  </si>
  <si>
    <t xml:space="preserve">IPI:IPI00554681.2</t>
  </si>
  <si>
    <t xml:space="preserve">NDUFA5</t>
  </si>
  <si>
    <t xml:space="preserve">NDUFA5 NADH dehydrogenase [ubiquinone] 1 alpha subcomplex subunit 5</t>
  </si>
  <si>
    <t xml:space="preserve">IPI:IPI00018871.1</t>
  </si>
  <si>
    <t xml:space="preserve">ARL8B</t>
  </si>
  <si>
    <t xml:space="preserve">ARL8B ADP-ribosylation factor-like protein 8B</t>
  </si>
  <si>
    <t xml:space="preserve">IPI:IPI00304435.3</t>
  </si>
  <si>
    <t xml:space="preserve">NIPSNAP1</t>
  </si>
  <si>
    <t xml:space="preserve">NIPSNAP1 Protein NipSnap homolog 1</t>
  </si>
  <si>
    <t xml:space="preserve">IPI:IPI00619900.2</t>
  </si>
  <si>
    <t xml:space="preserve">AP2M1</t>
  </si>
  <si>
    <t xml:space="preserve">AP2M1 adaptor-related protein complex 2, mu 1 subunit isoform b</t>
  </si>
  <si>
    <t xml:space="preserve">IPI:IPI00216694.3</t>
  </si>
  <si>
    <t xml:space="preserve">PLS3</t>
  </si>
  <si>
    <t xml:space="preserve">PLS3 plastin 3</t>
  </si>
  <si>
    <t xml:space="preserve">IPI:IPI00003411.3</t>
  </si>
  <si>
    <t xml:space="preserve">PTGIS</t>
  </si>
  <si>
    <t xml:space="preserve">PTGIS Prostacyclin synthase</t>
  </si>
  <si>
    <t xml:space="preserve">IPI:IPI00395998.5</t>
  </si>
  <si>
    <t xml:space="preserve">RPL32</t>
  </si>
  <si>
    <t xml:space="preserve">RPL32 60S ribosomal protein L32</t>
  </si>
  <si>
    <t xml:space="preserve">IPI:IPI00024650.1</t>
  </si>
  <si>
    <t xml:space="preserve">SLC16A1</t>
  </si>
  <si>
    <t xml:space="preserve">SLC16A1 Monocarboxylate transporter 1</t>
  </si>
  <si>
    <t xml:space="preserve">IPI:IPI00152981.1</t>
  </si>
  <si>
    <t xml:space="preserve">ACAD9</t>
  </si>
  <si>
    <t xml:space="preserve">ACAD9 Acyl-CoA dehydrogenase family member 9, mitochondrial precursor</t>
  </si>
  <si>
    <t xml:space="preserve">IPI:IPI00402231.1</t>
  </si>
  <si>
    <t xml:space="preserve">DNAJC5</t>
  </si>
  <si>
    <t xml:space="preserve">DNAJC5 Isoform 1 of DnaJ homolog subfamily C member 5</t>
  </si>
  <si>
    <t xml:space="preserve">IPI:IPI00026848.3</t>
  </si>
  <si>
    <t xml:space="preserve">LRPAP1</t>
  </si>
  <si>
    <t xml:space="preserve">LRPAP1 Alpha-2-macroglobulin receptor-associated protein precursor</t>
  </si>
  <si>
    <t xml:space="preserve">IPI:IPI00306516.1</t>
  </si>
  <si>
    <t xml:space="preserve">TIMM44</t>
  </si>
  <si>
    <t xml:space="preserve">TIMM44 Import inner membrane translocase subunit TIM44, mitochondrial precursor</t>
  </si>
  <si>
    <t xml:space="preserve">IPI:IPI00867509.1</t>
  </si>
  <si>
    <t xml:space="preserve">CORO1C</t>
  </si>
  <si>
    <t xml:space="preserve">CORO1C Coronin-1C_i3 protein</t>
  </si>
  <si>
    <t xml:space="preserve">IPI:IPI00640525.2</t>
  </si>
  <si>
    <t xml:space="preserve">CTSA</t>
  </si>
  <si>
    <t xml:space="preserve">CTSA cathepsin A precursor</t>
  </si>
  <si>
    <t xml:space="preserve">IPI:IPI00219445.1</t>
  </si>
  <si>
    <t xml:space="preserve">PSME3</t>
  </si>
  <si>
    <t xml:space="preserve">PSME3 Isoform 2 of Proteasome activator complex subunit 3</t>
  </si>
  <si>
    <t xml:space="preserve">IPI:IPI00743469.1</t>
  </si>
  <si>
    <t xml:space="preserve">TPD52L2</t>
  </si>
  <si>
    <t xml:space="preserve">TPD52L2 Uncharacterized protein TPD52L2 (Fragment)</t>
  </si>
  <si>
    <t xml:space="preserve">IPI:IPI00001091.4</t>
  </si>
  <si>
    <t xml:space="preserve">AFG3L2</t>
  </si>
  <si>
    <t xml:space="preserve">AFG3L2 AFG3-like protein 2</t>
  </si>
  <si>
    <t xml:space="preserve">IPI:IPI00477831.2</t>
  </si>
  <si>
    <t xml:space="preserve">ERAP1</t>
  </si>
  <si>
    <t xml:space="preserve">ERAP1 Isoform 1 of Endoplasmic reticulum aminopeptidase 1</t>
  </si>
  <si>
    <t xml:space="preserve">IPI:IPI00385267.4</t>
  </si>
  <si>
    <t xml:space="preserve">SRPR</t>
  </si>
  <si>
    <t xml:space="preserve">SRPR Signal recognition particle receptor subunit alpha</t>
  </si>
  <si>
    <t xml:space="preserve">IPI:IPI00019376.6</t>
  </si>
  <si>
    <t xml:space="preserve">SEPT11 Septin-11</t>
  </si>
  <si>
    <t xml:space="preserve">IPI:IPI00607861.2</t>
  </si>
  <si>
    <t xml:space="preserve">H6PD</t>
  </si>
  <si>
    <t xml:space="preserve">H6PD GDH/6PGL endoplasmic bifunctional protein precursor</t>
  </si>
  <si>
    <t xml:space="preserve">IPI:IPI00788112.1</t>
  </si>
  <si>
    <t xml:space="preserve">ITGB5</t>
  </si>
  <si>
    <t xml:space="preserve">ITGB5 similar to Integrin beta-5 precursor</t>
  </si>
  <si>
    <t xml:space="preserve">IPI:IPI00654717.1</t>
  </si>
  <si>
    <t xml:space="preserve">PPA2</t>
  </si>
  <si>
    <t xml:space="preserve">PPA2 inorganic pyrophosphatase 2 isoform 5 precursor</t>
  </si>
  <si>
    <t xml:space="preserve">IPI:IPI00028481.1</t>
  </si>
  <si>
    <t xml:space="preserve">RAB8A</t>
  </si>
  <si>
    <t xml:space="preserve">RAB8A Ras-related protein Rab-8A</t>
  </si>
  <si>
    <t xml:space="preserve">IPI:IPI00012750.3</t>
  </si>
  <si>
    <t xml:space="preserve">RPS25</t>
  </si>
  <si>
    <t xml:space="preserve">RPS25 40S ribosomal protein S25</t>
  </si>
  <si>
    <t xml:space="preserve">IPI:IPI00101952.5</t>
  </si>
  <si>
    <t xml:space="preserve">SLC35E1</t>
  </si>
  <si>
    <t xml:space="preserve">SLC35E1 Isoform 1 of Solute carrier family 35 member E1</t>
  </si>
  <si>
    <t xml:space="preserve">IPI:IPI00015833.1</t>
  </si>
  <si>
    <t xml:space="preserve">CHCHD3</t>
  </si>
  <si>
    <t xml:space="preserve">CHCHD3 Coiled-coil-helix-coiled-coil-helix domain-containing protein 3, mitochondrial precursor</t>
  </si>
  <si>
    <t xml:space="preserve">IPI:IPI00021369.1</t>
  </si>
  <si>
    <t xml:space="preserve">CRYAB</t>
  </si>
  <si>
    <t xml:space="preserve">CRYAB Alpha-crystallin B chain</t>
  </si>
  <si>
    <t xml:space="preserve">IPI:IPI00009747.1</t>
  </si>
  <si>
    <t xml:space="preserve">LSS</t>
  </si>
  <si>
    <t xml:space="preserve">LSS Lanosterol synthase</t>
  </si>
  <si>
    <t xml:space="preserve">IPI:IPI00011770.1</t>
  </si>
  <si>
    <t xml:space="preserve">NDUFA4</t>
  </si>
  <si>
    <t xml:space="preserve">NDUFA4 NADH dehydrogenase [ubiquinone] 1 alpha subcomplex subunit 4</t>
  </si>
  <si>
    <t xml:space="preserve">IPI:IPI00787827.1</t>
  </si>
  <si>
    <t xml:space="preserve">PITRM1</t>
  </si>
  <si>
    <t xml:space="preserve">PITRM1 Isoform 2 of Presequence protease, mitochondrial precursor</t>
  </si>
  <si>
    <t xml:space="preserve">IPI:IPI00847986.1</t>
  </si>
  <si>
    <t xml:space="preserve">RPS24</t>
  </si>
  <si>
    <t xml:space="preserve">RPS24 Isoform 2 of 40S ribosomal protein S24</t>
  </si>
  <si>
    <t xml:space="preserve">IPI:IPI00888510.1</t>
  </si>
  <si>
    <t xml:space="preserve">ARS2</t>
  </si>
  <si>
    <t xml:space="preserve">ARS2 Isoform 3 of Arsenite-resistance protein 2</t>
  </si>
  <si>
    <t xml:space="preserve">IPI:IPI00873259.1</t>
  </si>
  <si>
    <t xml:space="preserve">ATP5J2</t>
  </si>
  <si>
    <t xml:space="preserve">ATP5J2 10 kDa protein</t>
  </si>
  <si>
    <t xml:space="preserve">IPI:IPI00647250.1</t>
  </si>
  <si>
    <t xml:space="preserve">CDIPT</t>
  </si>
  <si>
    <t xml:space="preserve">CDIPT 20 kDa protein</t>
  </si>
  <si>
    <t xml:space="preserve">IPI:IPI00443909.1</t>
  </si>
  <si>
    <t xml:space="preserve">CNPY2</t>
  </si>
  <si>
    <t xml:space="preserve">CNPY2 Isoform 1 of Protein canopy homolog 2 precursor</t>
  </si>
  <si>
    <t xml:space="preserve">IPI:IPI00375513.3</t>
  </si>
  <si>
    <t xml:space="preserve">COMT</t>
  </si>
  <si>
    <t xml:space="preserve">COMT Isoform Soluble of Catechol O-methyltransferase</t>
  </si>
  <si>
    <t xml:space="preserve">IPI:IPI00797738.1</t>
  </si>
  <si>
    <t xml:space="preserve">COX6B1</t>
  </si>
  <si>
    <t xml:space="preserve">COX6B1 12 kDa protein</t>
  </si>
  <si>
    <t xml:space="preserve">IPI:IPI00030654.1</t>
  </si>
  <si>
    <t xml:space="preserve">CPSF6</t>
  </si>
  <si>
    <t xml:space="preserve">CPSF6 Isoform 2 of Cleavage and polyadenylation specificity factor subunit 6</t>
  </si>
  <si>
    <t xml:space="preserve">IPI:IPI00479108.1</t>
  </si>
  <si>
    <t xml:space="preserve">CPT1A</t>
  </si>
  <si>
    <t xml:space="preserve">CPT1A Isoform 2 of Carnitine O-palmitoyltransferase I, liver isoform</t>
  </si>
  <si>
    <t xml:space="preserve">IPI:IPI00396661.3</t>
  </si>
  <si>
    <t xml:space="preserve">CYP2S1</t>
  </si>
  <si>
    <t xml:space="preserve">CYP2S1 Isoform 1 of Cytochrome P450 2S1</t>
  </si>
  <si>
    <t xml:space="preserve">IPI:IPI00018120.1</t>
  </si>
  <si>
    <t xml:space="preserve">DAP3</t>
  </si>
  <si>
    <t xml:space="preserve">DAP3 Mitochondrial 28S ribosomal protein S29</t>
  </si>
  <si>
    <t xml:space="preserve">IPI:IPI00844578.1</t>
  </si>
  <si>
    <t xml:space="preserve">DHX9</t>
  </si>
  <si>
    <t xml:space="preserve">DHX9 ATP-dependent RNA helicase A</t>
  </si>
  <si>
    <t xml:space="preserve">IPI:IPI00008418.6</t>
  </si>
  <si>
    <t xml:space="preserve">DIABLO</t>
  </si>
  <si>
    <t xml:space="preserve">DIABLO Diablo homolog, mitochondrial precursor</t>
  </si>
  <si>
    <t xml:space="preserve">IPI:IPI00008454.1</t>
  </si>
  <si>
    <t xml:space="preserve">DNAJB11</t>
  </si>
  <si>
    <t xml:space="preserve">DNAJB11 DnaJ homolog subfamily B member 11 precursor</t>
  </si>
  <si>
    <t xml:space="preserve">IPI:IPI00329536.1</t>
  </si>
  <si>
    <t xml:space="preserve">EEA1</t>
  </si>
  <si>
    <t xml:space="preserve">EEA1 Early endosome antigen 1</t>
  </si>
  <si>
    <t xml:space="preserve">IPI:IPI00871852.1</t>
  </si>
  <si>
    <t xml:space="preserve">EIF4A1</t>
  </si>
  <si>
    <t xml:space="preserve">EIF4A1 46 kDa protein</t>
  </si>
  <si>
    <t xml:space="preserve">IPI:IPI00217918.1</t>
  </si>
  <si>
    <t xml:space="preserve">ELMOD2</t>
  </si>
  <si>
    <t xml:space="preserve">ELMOD2 ELMO domain-containing protein 2</t>
  </si>
  <si>
    <t xml:space="preserve">IPI:IPI00032003.1</t>
  </si>
  <si>
    <t xml:space="preserve">EMD</t>
  </si>
  <si>
    <t xml:space="preserve">EMD Emerin</t>
  </si>
  <si>
    <t xml:space="preserve">IPI:IPI00218686.3</t>
  </si>
  <si>
    <t xml:space="preserve">FKBP7</t>
  </si>
  <si>
    <t xml:space="preserve">FKBP7 Isoform 2 of FK506-binding protein 7 precursor</t>
  </si>
  <si>
    <t xml:space="preserve">IPI:IPI00738499.2</t>
  </si>
  <si>
    <t xml:space="preserve">FTL</t>
  </si>
  <si>
    <t xml:space="preserve">FTL Ferritin light chain</t>
  </si>
  <si>
    <t xml:space="preserve">IPI:IPI00873767.1</t>
  </si>
  <si>
    <t xml:space="preserve">FUBP1</t>
  </si>
  <si>
    <t xml:space="preserve">FUBP1 68 kDa protein</t>
  </si>
  <si>
    <t xml:space="preserve">IPI:IPI00855794.1</t>
  </si>
  <si>
    <t xml:space="preserve">GGT5</t>
  </si>
  <si>
    <t xml:space="preserve">GGT5 gamma-glutamyltransferase-like activity 1 isoform a</t>
  </si>
  <si>
    <t xml:space="preserve">IPI:IPI00219757.13</t>
  </si>
  <si>
    <t xml:space="preserve">GSTP1</t>
  </si>
  <si>
    <t xml:space="preserve">GSTP1 Glutathione S-transferase P</t>
  </si>
  <si>
    <t xml:space="preserve">IPI:IPI00305380.3</t>
  </si>
  <si>
    <t xml:space="preserve">IGFBP4</t>
  </si>
  <si>
    <t xml:space="preserve">IGFBP4 Insulin-like growth factor-binding protein 4 precursor</t>
  </si>
  <si>
    <t xml:space="preserve">IPI:IPI00009342.1</t>
  </si>
  <si>
    <t xml:space="preserve">IQGAP1</t>
  </si>
  <si>
    <t xml:space="preserve">IQGAP1 Ras GTPase-activating-like protein IQGAP1</t>
  </si>
  <si>
    <t xml:space="preserve">IPI:IPI00143921.9</t>
  </si>
  <si>
    <t xml:space="preserve">KDELC2</t>
  </si>
  <si>
    <t xml:space="preserve">KDELC2 Isoform 1 of KDEL motif-containing protein 2 precursor</t>
  </si>
  <si>
    <t xml:space="preserve">IPI:IPI00419237.3</t>
  </si>
  <si>
    <t xml:space="preserve">LAP3</t>
  </si>
  <si>
    <t xml:space="preserve">LAP3 Isoform 1 of Cytosol aminopeptidase</t>
  </si>
  <si>
    <t xml:space="preserve">IPI:IPI00885058.1</t>
  </si>
  <si>
    <t xml:space="preserve">MBOAT7</t>
  </si>
  <si>
    <t xml:space="preserve">MBOAT7 Isoform 2 of Membrane-bound O-acyltransferase domain-containing protein 7</t>
  </si>
  <si>
    <t xml:space="preserve">IPI:IPI00328680.2</t>
  </si>
  <si>
    <t xml:space="preserve">MCFD2</t>
  </si>
  <si>
    <t xml:space="preserve">MCFD2 Multiple coagulation factor deficiency protein 2 precursor</t>
  </si>
  <si>
    <t xml:space="preserve">IPI:IPI00399089.4</t>
  </si>
  <si>
    <t xml:space="preserve">MESDC2</t>
  </si>
  <si>
    <t xml:space="preserve">MESDC2 Mesoderm development candidate 2</t>
  </si>
  <si>
    <t xml:space="preserve">IPI:IPI00006440.6</t>
  </si>
  <si>
    <t xml:space="preserve">MRPS7</t>
  </si>
  <si>
    <t xml:space="preserve">MRPS7 28S ribosomal protein S7, mitochondrial precursor</t>
  </si>
  <si>
    <t xml:space="preserve">IPI:IPI00452731.6</t>
  </si>
  <si>
    <t xml:space="preserve">NDUFA7</t>
  </si>
  <si>
    <t xml:space="preserve">NDUFA7 NADH dehydrogenase [ubiquinone] 1 alpha subcomplex subunit 7</t>
  </si>
  <si>
    <t xml:space="preserve">IPI:IPI00479905.5</t>
  </si>
  <si>
    <t xml:space="preserve">NDUFB10</t>
  </si>
  <si>
    <t xml:space="preserve">NDUFB10 NADH dehydrogenase [ubiquinone] 1 beta subcomplex subunit 10</t>
  </si>
  <si>
    <t xml:space="preserve">IPI:IPI00604664.4</t>
  </si>
  <si>
    <t xml:space="preserve">NDUFS1</t>
  </si>
  <si>
    <t xml:space="preserve">NDUFS1 NADH-ubiquinone oxidoreductase 75 kDa subunit, mitochondrial precursor</t>
  </si>
  <si>
    <t xml:space="preserve">IPI:IPI00025796.3</t>
  </si>
  <si>
    <t xml:space="preserve">NDUFS3</t>
  </si>
  <si>
    <t xml:space="preserve">NDUFS3 NADH dehydrogenase [ubiquinone] iron-sulfur protein 3, mitochondrial precursor</t>
  </si>
  <si>
    <t xml:space="preserve">IPI:IPI00025344.1</t>
  </si>
  <si>
    <t xml:space="preserve">NDUFS6</t>
  </si>
  <si>
    <t xml:space="preserve">NDUFS6 NADH dehydrogenase [ubiquinone] iron-sulfur protein 6, mitochondrial precursor</t>
  </si>
  <si>
    <t xml:space="preserve">IPI:IPI00010845.3</t>
  </si>
  <si>
    <t xml:space="preserve">NDUFS8</t>
  </si>
  <si>
    <t xml:space="preserve">NDUFS8 NADH dehydrogenase [ubiquinone] iron-sulfur protein 8, mitochondrial precursor</t>
  </si>
  <si>
    <t xml:space="preserve">IPI:IPI00020124.1</t>
  </si>
  <si>
    <t xml:space="preserve">PI4K2A</t>
  </si>
  <si>
    <t xml:space="preserve">PI4K2A Phosphatidylinositol 4-kinase type 2-alpha</t>
  </si>
  <si>
    <t xml:space="preserve">IPI:IPI00028004.2</t>
  </si>
  <si>
    <t xml:space="preserve">PSMB3</t>
  </si>
  <si>
    <t xml:space="preserve">PSMB3 Proteasome subunit beta type-3</t>
  </si>
  <si>
    <t xml:space="preserve">IPI:IPI00215719.6</t>
  </si>
  <si>
    <t xml:space="preserve">RPL18</t>
  </si>
  <si>
    <t xml:space="preserve">RPL18 60S ribosomal protein L18</t>
  </si>
  <si>
    <t xml:space="preserve">IPI:IPI00794659.1</t>
  </si>
  <si>
    <t xml:space="preserve">RPS20</t>
  </si>
  <si>
    <t xml:space="preserve">RPS20 16 kDa protein</t>
  </si>
  <si>
    <t xml:space="preserve">IPI:IPI00183695.9</t>
  </si>
  <si>
    <t xml:space="preserve">S100A10</t>
  </si>
  <si>
    <t xml:space="preserve">S100A10 Protein S100-A10</t>
  </si>
  <si>
    <t xml:space="preserve">IPI:IPI00013895.1</t>
  </si>
  <si>
    <t xml:space="preserve">S100A11</t>
  </si>
  <si>
    <t xml:space="preserve">S100A11 Protein S100-A11</t>
  </si>
  <si>
    <t xml:space="preserve">IPI:IPI00291467.7</t>
  </si>
  <si>
    <t xml:space="preserve">SLC25A6</t>
  </si>
  <si>
    <t xml:space="preserve">SLC25A6 ADP/ATP translocase 3</t>
  </si>
  <si>
    <t xml:space="preserve">IPI:IPI00017963.1</t>
  </si>
  <si>
    <t xml:space="preserve">SNRPD2</t>
  </si>
  <si>
    <t xml:space="preserve">SNRPD2 Small nuclear ribonucleoprotein Sm D2</t>
  </si>
  <si>
    <t xml:space="preserve">IPI:IPI00220528.6</t>
  </si>
  <si>
    <t xml:space="preserve">SNRPF</t>
  </si>
  <si>
    <t xml:space="preserve">SNRPF Small nuclear ribonucleoprotein F</t>
  </si>
  <si>
    <t xml:space="preserve">IPI:IPI00031697.1</t>
  </si>
  <si>
    <t xml:space="preserve">TMEM109</t>
  </si>
  <si>
    <t xml:space="preserve">TMEM109 Transmembrane protein 109 precursor</t>
  </si>
  <si>
    <t xml:space="preserve">IPI:IPI00168878.1</t>
  </si>
  <si>
    <t xml:space="preserve">TOR1AIP2</t>
  </si>
  <si>
    <t xml:space="preserve">TOR1AIP2 Torsin-1A-interacting protein 2</t>
  </si>
  <si>
    <t xml:space="preserve">IPI:IPI00000816.1</t>
  </si>
  <si>
    <t xml:space="preserve">YWHAE</t>
  </si>
  <si>
    <t xml:space="preserve">YWHAE 14-3-3 protein epsilon</t>
  </si>
  <si>
    <t xml:space="preserve">IPI:IPI00741608.1</t>
  </si>
  <si>
    <t xml:space="preserve">EIF5AL3</t>
  </si>
  <si>
    <t xml:space="preserve">EIF5AL3 similar to eukaryotic translation initiation factor 5A</t>
  </si>
  <si>
    <t xml:space="preserve">IPI:IPI00220835.7</t>
  </si>
  <si>
    <t xml:space="preserve">SEC61B</t>
  </si>
  <si>
    <t xml:space="preserve">SEC61B Protein transport protein Sec61 subunit beta</t>
  </si>
  <si>
    <t xml:space="preserve">IPI:IPI00477118.3</t>
  </si>
  <si>
    <t xml:space="preserve">FLJ20254</t>
  </si>
  <si>
    <t xml:space="preserve">FLJ20254 UPF0535 membrane protein</t>
  </si>
  <si>
    <t xml:space="preserve">IPI:IPI00218848.5</t>
  </si>
  <si>
    <t xml:space="preserve">ATP5I</t>
  </si>
  <si>
    <t xml:space="preserve">ATP5I ATP synthase, H+ transporting, mitochondrial F0 complex, subunit E</t>
  </si>
  <si>
    <t xml:space="preserve">IPI:IPI00414860.6</t>
  </si>
  <si>
    <t xml:space="preserve">RPL37A</t>
  </si>
  <si>
    <t xml:space="preserve">RPL37A 60S ribosomal protein L37a</t>
  </si>
  <si>
    <t xml:space="preserve">IPI:IPI00401448.1</t>
  </si>
  <si>
    <t xml:space="preserve">ACSL1</t>
  </si>
  <si>
    <t xml:space="preserve">ACSL1 Isoform 2 of Long-chain-fatty-acid--CoA ligase 1</t>
  </si>
  <si>
    <t xml:space="preserve">IPI:IPI00013698.1</t>
  </si>
  <si>
    <t xml:space="preserve">ASAH1</t>
  </si>
  <si>
    <t xml:space="preserve">ASAH1 Acid ceramidase precursor</t>
  </si>
  <si>
    <t xml:space="preserve">IPI:IPI00025239.2</t>
  </si>
  <si>
    <t xml:space="preserve">NDUFS2</t>
  </si>
  <si>
    <t xml:space="preserve">NDUFS2 NADH dehydrogenase [ubiquinone] iron-sulfur protein 2, mitochondrial precursor</t>
  </si>
  <si>
    <t xml:space="preserve">IPI:IPI00873898.1</t>
  </si>
  <si>
    <t xml:space="preserve">OSBPL8</t>
  </si>
  <si>
    <t xml:space="preserve">OSBPL8 Oxysterol-binding protein</t>
  </si>
  <si>
    <t xml:space="preserve">IPI:IPI00796337.1</t>
  </si>
  <si>
    <t xml:space="preserve">PCBP2</t>
  </si>
  <si>
    <t xml:space="preserve">PCBP2 poly(rC)-binding protein 2 isoform a</t>
  </si>
  <si>
    <t xml:space="preserve">IPI:IPI00856058.1</t>
  </si>
  <si>
    <t xml:space="preserve">RPL31</t>
  </si>
  <si>
    <t xml:space="preserve">RPL31 ribosomal protein L31 isoform 3</t>
  </si>
  <si>
    <t xml:space="preserve">IPI:IPI00744692.1</t>
  </si>
  <si>
    <t xml:space="preserve">TALDO1</t>
  </si>
  <si>
    <t xml:space="preserve">TALDO1 Transaldolase</t>
  </si>
  <si>
    <t xml:space="preserve">IPI:IPI00395887.4</t>
  </si>
  <si>
    <t xml:space="preserve">TXNDC1</t>
  </si>
  <si>
    <t xml:space="preserve">TXNDC1 Thioredoxin domain-containing protein 1 precursor</t>
  </si>
  <si>
    <t xml:space="preserve">IPI:IPI00020418.1</t>
  </si>
  <si>
    <t xml:space="preserve">RRAS</t>
  </si>
  <si>
    <t xml:space="preserve">RRAS Ras-related protein R-Ras precursor</t>
  </si>
  <si>
    <t xml:space="preserve">IPI:IPI00796379.1</t>
  </si>
  <si>
    <t xml:space="preserve">B2M</t>
  </si>
  <si>
    <t xml:space="preserve">B2M B2M protein</t>
  </si>
  <si>
    <t xml:space="preserve">IPI:IPI00328840.9</t>
  </si>
  <si>
    <t xml:space="preserve">THOC4</t>
  </si>
  <si>
    <t xml:space="preserve">THOC4 THO complex subunit 4</t>
  </si>
  <si>
    <t xml:space="preserve">IPI:IPI00018349.5</t>
  </si>
  <si>
    <t xml:space="preserve">MCM4</t>
  </si>
  <si>
    <t xml:space="preserve">MCM4 DNA replication licensing factor MCM4</t>
  </si>
  <si>
    <t xml:space="preserve">IPI:IPI00744902.1</t>
  </si>
  <si>
    <t xml:space="preserve">REEP5</t>
  </si>
  <si>
    <t xml:space="preserve">REEP5 21 kDa protein</t>
  </si>
  <si>
    <t xml:space="preserve">IPI:IPI00873189.1</t>
  </si>
  <si>
    <t xml:space="preserve">SLC35B2</t>
  </si>
  <si>
    <t xml:space="preserve">SLC35B2 51 kDa protein</t>
  </si>
  <si>
    <t xml:space="preserve">IPI:IPI00219675.1</t>
  </si>
  <si>
    <t xml:space="preserve">RAC1</t>
  </si>
  <si>
    <t xml:space="preserve">RAC1 Isoform B of Ras-related C3 botulinum toxin substrate 1 precursor</t>
  </si>
  <si>
    <t xml:space="preserve">IPI:IPI00020513.2</t>
  </si>
  <si>
    <t xml:space="preserve">ZYX</t>
  </si>
  <si>
    <t xml:space="preserve">ZYX Zyxin</t>
  </si>
  <si>
    <t xml:space="preserve">IPI:IPI00746438.2</t>
  </si>
  <si>
    <t xml:space="preserve">RPL11</t>
  </si>
  <si>
    <t xml:space="preserve">RPL11 Isoform 2 of 60S ribosomal protein L11</t>
  </si>
  <si>
    <t xml:space="preserve">IPI:IPI00003881.5</t>
  </si>
  <si>
    <t xml:space="preserve">HNRNPF</t>
  </si>
  <si>
    <t xml:space="preserve">HNRNPF Heterogeneous nuclear ribonucleoprotein F</t>
  </si>
  <si>
    <t xml:space="preserve">IPI:IPI00885106.1</t>
  </si>
  <si>
    <t xml:space="preserve">TM9SF4</t>
  </si>
  <si>
    <t xml:space="preserve">TM9SF4 Isoform 2 of Transmembrane 9 superfamily member 4 precursor</t>
  </si>
  <si>
    <t xml:space="preserve">IPI:IPI00018311.1</t>
  </si>
  <si>
    <t xml:space="preserve">NPTN</t>
  </si>
  <si>
    <t xml:space="preserve">NPTN Isoform 2 of Neuroplastin precursor</t>
  </si>
  <si>
    <t xml:space="preserve">IPI:IPI00295098.3</t>
  </si>
  <si>
    <t xml:space="preserve">SRPRB</t>
  </si>
  <si>
    <t xml:space="preserve">SRPRB Signal recognition particle receptor subunit beta</t>
  </si>
  <si>
    <t xml:space="preserve">IPI:IPI00025086.3</t>
  </si>
  <si>
    <t xml:space="preserve">COX5A</t>
  </si>
  <si>
    <t xml:space="preserve">COX5A Cytochrome c oxidase subunit 5A, mitochondrial precursor</t>
  </si>
  <si>
    <t xml:space="preserve">IPI:IPI00022891.3</t>
  </si>
  <si>
    <t xml:space="preserve">SLC25A4</t>
  </si>
  <si>
    <t xml:space="preserve">SLC25A4 ADP/ATP translocase 1</t>
  </si>
  <si>
    <t xml:space="preserve">IPI:IPI00016610.2</t>
  </si>
  <si>
    <t xml:space="preserve">PCBP1</t>
  </si>
  <si>
    <t xml:space="preserve">PCBP1 Poly(rC)-binding protein 1</t>
  </si>
  <si>
    <t xml:space="preserve">IPI:IPI00643522.1</t>
  </si>
  <si>
    <t xml:space="preserve">RPS6</t>
  </si>
  <si>
    <t xml:space="preserve">RPS6 Ribosomal protein S6</t>
  </si>
  <si>
    <t xml:space="preserve">IPI:IPI00016915.1</t>
  </si>
  <si>
    <t xml:space="preserve">IGFBP7</t>
  </si>
  <si>
    <t xml:space="preserve">IGFBP7 Insulin-like growth factor-binding protein 7 precursor</t>
  </si>
  <si>
    <t xml:space="preserve">IPI:IPI00797001.1</t>
  </si>
  <si>
    <t xml:space="preserve">MYL6</t>
  </si>
  <si>
    <t xml:space="preserve">MYL6 19 kDa protein</t>
  </si>
  <si>
    <t xml:space="preserve">IPI:IPI00298851.4</t>
  </si>
  <si>
    <t xml:space="preserve">CD151</t>
  </si>
  <si>
    <t xml:space="preserve">CD151 CD151 antigen</t>
  </si>
  <si>
    <t xml:space="preserve">IPI:IPI00793364.1</t>
  </si>
  <si>
    <t xml:space="preserve">KIAA0152</t>
  </si>
  <si>
    <t xml:space="preserve">KIAA0152 32 kDa protein</t>
  </si>
  <si>
    <t xml:space="preserve">IPI:IPI00000948.3</t>
  </si>
  <si>
    <t xml:space="preserve">TBL2</t>
  </si>
  <si>
    <t xml:space="preserve">TBL2 Transducin beta-like 2 protein</t>
  </si>
  <si>
    <t xml:space="preserve">IPI:IPI00009922.3</t>
  </si>
  <si>
    <t xml:space="preserve">C14orf156</t>
  </si>
  <si>
    <t xml:space="preserve">C14orf156 SRA stem-loop-interacting RNA-binding protein, mitochondrial precursor</t>
  </si>
  <si>
    <t xml:space="preserve">IPI:IPI00872177.1</t>
  </si>
  <si>
    <t xml:space="preserve">PPP1CB</t>
  </si>
  <si>
    <t xml:space="preserve">PPP1CB 41 kDa protein</t>
  </si>
  <si>
    <t xml:space="preserve">IPI:IPI00002535.2</t>
  </si>
  <si>
    <t xml:space="preserve">FKBP2</t>
  </si>
  <si>
    <t xml:space="preserve">FKBP2 FK506-binding protein 2 precursor</t>
  </si>
  <si>
    <t xml:space="preserve">IPI:IPI00418497.1</t>
  </si>
  <si>
    <t xml:space="preserve">TIMM50</t>
  </si>
  <si>
    <t xml:space="preserve">TIMM50 Isoform 2 of Import inner membrane translocase subunit TIM50, mitochondrial precursor</t>
  </si>
  <si>
    <t xml:space="preserve">IPI:IPI00029264.3</t>
  </si>
  <si>
    <t xml:space="preserve">CYC1</t>
  </si>
  <si>
    <t xml:space="preserve">CYC1 Cytochrome c1, heme protein, mitochondrial precursor</t>
  </si>
  <si>
    <t xml:space="preserve">IPI:IPI00871858.1</t>
  </si>
  <si>
    <t xml:space="preserve">CYB5A</t>
  </si>
  <si>
    <t xml:space="preserve">CYB5A Uncharacterized protein CYB5A</t>
  </si>
  <si>
    <t xml:space="preserve">IPI:IPI00179890.2</t>
  </si>
  <si>
    <t xml:space="preserve">G3BP2</t>
  </si>
  <si>
    <t xml:space="preserve">G3BP2 Isoform B of Ras GTPase-activating protein-binding protein 2</t>
  </si>
  <si>
    <t xml:space="preserve">IPI:IPI00554715.3</t>
  </si>
  <si>
    <t xml:space="preserve">FXR1</t>
  </si>
  <si>
    <t xml:space="preserve">FXR1 Isoform 2 of Fragile X mental retardation syndrome-related protein 1</t>
  </si>
  <si>
    <t xml:space="preserve">IPI:IPI00019385.3</t>
  </si>
  <si>
    <t xml:space="preserve">SSR4</t>
  </si>
  <si>
    <t xml:space="preserve">SSR4 Translocon-associated protein subunit delta precursor</t>
  </si>
  <si>
    <t xml:space="preserve">IPI:IPI00456887.2</t>
  </si>
  <si>
    <t xml:space="preserve">HNRNPUL2</t>
  </si>
  <si>
    <t xml:space="preserve">HNRNPUL2 Heterogeneous nuclear ribonucleoprotein U-like protein 2</t>
  </si>
  <si>
    <t xml:space="preserve">IPI:IPI00009276.2</t>
  </si>
  <si>
    <t xml:space="preserve">PROCR</t>
  </si>
  <si>
    <t xml:space="preserve">PROCR Endothelial protein C receptor precursor</t>
  </si>
  <si>
    <t xml:space="preserve">IPI:IPI00456695.1</t>
  </si>
  <si>
    <t xml:space="preserve">PSMD1</t>
  </si>
  <si>
    <t xml:space="preserve">PSMD1 Isoform 2 of 26S proteasome non-ATPase regulatory subunit 1</t>
  </si>
  <si>
    <t xml:space="preserve">IPI:IPI00215780.5</t>
  </si>
  <si>
    <t xml:space="preserve">RPS19</t>
  </si>
  <si>
    <t xml:space="preserve">RPS19 40S ribosomal protein S19</t>
  </si>
  <si>
    <t xml:space="preserve">IPI:IPI00794221.1</t>
  </si>
  <si>
    <t xml:space="preserve">DBN1</t>
  </si>
  <si>
    <t xml:space="preserve">DBN1 Uncharacterized protein DBN1</t>
  </si>
  <si>
    <t xml:space="preserve">IPI:IPI00301936.3</t>
  </si>
  <si>
    <t xml:space="preserve">ELAVL1</t>
  </si>
  <si>
    <t xml:space="preserve">ELAVL1 ELAV-like protein 1</t>
  </si>
  <si>
    <t xml:space="preserve">IPI:IPI00472939.2</t>
  </si>
  <si>
    <t xml:space="preserve">SPCS2</t>
  </si>
  <si>
    <t xml:space="preserve">SPCS2 Signal peptidase complex subunit 2</t>
  </si>
  <si>
    <t xml:space="preserve">IPI:IPI00604773.1</t>
  </si>
  <si>
    <t xml:space="preserve">PODXL</t>
  </si>
  <si>
    <t xml:space="preserve">PODXL podocalyxin-like isoform 1 precursor</t>
  </si>
  <si>
    <t xml:space="preserve">IPI:IPI00444204.1</t>
  </si>
  <si>
    <t xml:space="preserve">RALB</t>
  </si>
  <si>
    <t xml:space="preserve">RALB cDNA FLJ45773 fis, clone NETRP2003448, highly similar to Ras-related protein RAL-B</t>
  </si>
  <si>
    <t xml:space="preserve">IPI:IPI00027180.1</t>
  </si>
  <si>
    <t xml:space="preserve">ZMPSTE24</t>
  </si>
  <si>
    <t xml:space="preserve">ZMPSTE24 CAAX prenyl protease 1 homolog</t>
  </si>
  <si>
    <t xml:space="preserve">IPI:IPI00455210.1</t>
  </si>
  <si>
    <t xml:space="preserve">CHD4</t>
  </si>
  <si>
    <t xml:space="preserve">CHD4 Isoform 2 of Chromodomain-helicase-DNA-binding protein 4</t>
  </si>
  <si>
    <t xml:space="preserve">IPI:IPI00829865.1</t>
  </si>
  <si>
    <t xml:space="preserve">TMTC3</t>
  </si>
  <si>
    <t xml:space="preserve">TMTC3 Isoform 1 of Transmembrane and TPR repeat-containing protein 3</t>
  </si>
  <si>
    <t xml:space="preserve">IPI:IPI00024742.7</t>
  </si>
  <si>
    <t xml:space="preserve">UQCRQ</t>
  </si>
  <si>
    <t xml:space="preserve">UQCRQ Cytochrome b-c1 complex subunit 8</t>
  </si>
  <si>
    <t xml:space="preserve">IPI:IPI00396411.4</t>
  </si>
  <si>
    <t xml:space="preserve">CLPTM1</t>
  </si>
  <si>
    <t xml:space="preserve">CLPTM1 Isoform 1 of Cleft lip and palate transmembrane protein 1</t>
  </si>
  <si>
    <t xml:space="preserve">IPI:IPI00166079.4</t>
  </si>
  <si>
    <t xml:space="preserve">VKORC1L1</t>
  </si>
  <si>
    <t xml:space="preserve">VKORC1L1 Vitamin K epoxide reductase complex subunit 1-like protein 1</t>
  </si>
  <si>
    <t xml:space="preserve">IPI:IPI00298961.3</t>
  </si>
  <si>
    <t xml:space="preserve">XPO1</t>
  </si>
  <si>
    <t xml:space="preserve">XPO1 Exportin-1</t>
  </si>
  <si>
    <t xml:space="preserve">IPI:IPI00305551.3</t>
  </si>
  <si>
    <t xml:space="preserve">GNA11</t>
  </si>
  <si>
    <t xml:space="preserve">GNA11 Guanine nucleotide-binding protein subunit alpha-11</t>
  </si>
  <si>
    <t xml:space="preserve">IPI:IPI00874185.1</t>
  </si>
  <si>
    <t xml:space="preserve">HIBCH</t>
  </si>
  <si>
    <t xml:space="preserve">HIBCH 46 kDa protein</t>
  </si>
  <si>
    <t xml:space="preserve">IPI:IPI00220739.3</t>
  </si>
  <si>
    <t xml:space="preserve">PGRMC1</t>
  </si>
  <si>
    <t xml:space="preserve">PGRMC1 Membrane-associated progesterone receptor component 1</t>
  </si>
  <si>
    <t xml:space="preserve">IPI:IPI00414384.1</t>
  </si>
  <si>
    <t xml:space="preserve">HSDL2</t>
  </si>
  <si>
    <t xml:space="preserve">HSDL2 Isoform 1 of Hydroxysteroid dehydrogenase-like protein 2</t>
  </si>
  <si>
    <t xml:space="preserve">IPI:IPI00872079.1</t>
  </si>
  <si>
    <t xml:space="preserve">SFRS10</t>
  </si>
  <si>
    <t xml:space="preserve">SFRS10 38 kDa protein</t>
  </si>
  <si>
    <t xml:space="preserve">IPI:IPI00794229.1</t>
  </si>
  <si>
    <t xml:space="preserve">SPCS1</t>
  </si>
  <si>
    <t xml:space="preserve">SPCS1 9 kDa protein</t>
  </si>
  <si>
    <t xml:space="preserve">IPI:IPI00646144.1</t>
  </si>
  <si>
    <t xml:space="preserve">ATAD3A</t>
  </si>
  <si>
    <t xml:space="preserve">ATAD3A ATPase family, AAA domain containing 3A</t>
  </si>
  <si>
    <t xml:space="preserve">IPI:IPI00470529.3</t>
  </si>
  <si>
    <t xml:space="preserve">GPNMB</t>
  </si>
  <si>
    <t xml:space="preserve">GPNMB Isoform 1 of Transmembrane glycoprotein NMB precursor</t>
  </si>
  <si>
    <t xml:space="preserve">IPI:IPI00646241.1</t>
  </si>
  <si>
    <t xml:space="preserve">CIRBP</t>
  </si>
  <si>
    <t xml:space="preserve">CIRBP 18 kDa protein</t>
  </si>
  <si>
    <t xml:space="preserve">IPI:IPI00299063.1</t>
  </si>
  <si>
    <t xml:space="preserve">STIM1</t>
  </si>
  <si>
    <t xml:space="preserve">STIM1 Stromal interaction molecule 1 precursor</t>
  </si>
  <si>
    <t xml:space="preserve">IPI:IPI00746310.3</t>
  </si>
  <si>
    <t xml:space="preserve">HMGA1</t>
  </si>
  <si>
    <t xml:space="preserve">HMGA1 Isoform HMG-R of High mobility group protein HMG-I/HMG-Y</t>
  </si>
  <si>
    <t xml:space="preserve">IPI:IPI00028006.1</t>
  </si>
  <si>
    <t xml:space="preserve">PSMB2</t>
  </si>
  <si>
    <t xml:space="preserve">PSMB2 Proteasome subunit beta type-2</t>
  </si>
  <si>
    <t xml:space="preserve">IPI:IPI00333763.7</t>
  </si>
  <si>
    <t xml:space="preserve">GLRX5</t>
  </si>
  <si>
    <t xml:space="preserve">GLRX5 Glutaredoxin-related protein 5</t>
  </si>
  <si>
    <t xml:space="preserve">IPI:IPI00449049.5</t>
  </si>
  <si>
    <t xml:space="preserve">PARP1</t>
  </si>
  <si>
    <t xml:space="preserve">PARP1 Poly [ADP-ribose] polymerase 1</t>
  </si>
  <si>
    <t xml:space="preserve">IPI:IPI00295461.3</t>
  </si>
  <si>
    <t xml:space="preserve">FAP</t>
  </si>
  <si>
    <t xml:space="preserve">FAP Isoform 1 of Seprase</t>
  </si>
  <si>
    <t xml:space="preserve">IPI:IPI00008868.3</t>
  </si>
  <si>
    <t xml:space="preserve">MAP1B</t>
  </si>
  <si>
    <t xml:space="preserve">MAP1B Microtubule-associated protein 1B</t>
  </si>
  <si>
    <t xml:space="preserve">IPI:IPI00795037.1</t>
  </si>
  <si>
    <t xml:space="preserve">PSMD6</t>
  </si>
  <si>
    <t xml:space="preserve">PSMD6 34 kDa protein</t>
  </si>
  <si>
    <t xml:space="preserve">IPI:IPI00023064.1</t>
  </si>
  <si>
    <t xml:space="preserve">C6orf66</t>
  </si>
  <si>
    <t xml:space="preserve">C6orf66 UPF0240 protein C6orf66</t>
  </si>
  <si>
    <t xml:space="preserve">IPI:IPI00022442.2</t>
  </si>
  <si>
    <t xml:space="preserve">NDUFAB1</t>
  </si>
  <si>
    <t xml:space="preserve">NDUFAB1 Acyl carrier protein, mitochondrial precursor</t>
  </si>
  <si>
    <t xml:space="preserve">IPI:IPI00872940.1</t>
  </si>
  <si>
    <t xml:space="preserve">RPL30</t>
  </si>
  <si>
    <t xml:space="preserve">RPL30 Uncharacterized protein RPL30 (Fragment)</t>
  </si>
  <si>
    <t xml:space="preserve">IPI:IPI00168388.1</t>
  </si>
  <si>
    <t xml:space="preserve">SRP68</t>
  </si>
  <si>
    <t xml:space="preserve">SRP68 Isoform 1 of Signal recognition particle 68 kDa protein</t>
  </si>
  <si>
    <t xml:space="preserve">IPI:IPI00478231.2</t>
  </si>
  <si>
    <t xml:space="preserve">RHOA</t>
  </si>
  <si>
    <t xml:space="preserve">RHOA Transforming protein RhoA precursor</t>
  </si>
  <si>
    <t xml:space="preserve">IPI:IPI00383500.2</t>
  </si>
  <si>
    <t xml:space="preserve">FERMT2</t>
  </si>
  <si>
    <t xml:space="preserve">FERMT2 Isoform 2 of Fermitin family homolog 2</t>
  </si>
  <si>
    <t xml:space="preserve">IPI:IPI00169383.3</t>
  </si>
  <si>
    <t xml:space="preserve">PGK1</t>
  </si>
  <si>
    <t xml:space="preserve">PGK1 Phosphoglycerate kinase 1</t>
  </si>
  <si>
    <t xml:space="preserve">IPI:IPI00216237.5</t>
  </si>
  <si>
    <t xml:space="preserve">RPL36</t>
  </si>
  <si>
    <t xml:space="preserve">RPL36 60S ribosomal protein L36</t>
  </si>
  <si>
    <t xml:space="preserve">IPI:IPI00219000.3</t>
  </si>
  <si>
    <t xml:space="preserve">COL8A1</t>
  </si>
  <si>
    <t xml:space="preserve">COL8A1 Cell proliferation-inducing protein 41</t>
  </si>
  <si>
    <t xml:space="preserve">IPI:IPI00470418.1</t>
  </si>
  <si>
    <t xml:space="preserve">DHRS7</t>
  </si>
  <si>
    <t xml:space="preserve">DHRS7 Putative uncharacterized protein DKFZp564H1664</t>
  </si>
  <si>
    <t xml:space="preserve">IPI:IPI00783302.1</t>
  </si>
  <si>
    <t xml:space="preserve">PTCD3</t>
  </si>
  <si>
    <t xml:space="preserve">PTCD3 Isoform 1 of Pentatricopeptide repeat-containing protein 3, mitochondrial precursor</t>
  </si>
  <si>
    <t xml:space="preserve">IPI:IPI00026271.5</t>
  </si>
  <si>
    <t xml:space="preserve">RPS14</t>
  </si>
  <si>
    <t xml:space="preserve">RPS14 40S ribosomal protein S14</t>
  </si>
  <si>
    <t xml:space="preserve">IPI:IPI00844000.1</t>
  </si>
  <si>
    <t xml:space="preserve">KIAA0776</t>
  </si>
  <si>
    <t xml:space="preserve">KIAA0776 UPF0555 protein KIAA0776</t>
  </si>
  <si>
    <t xml:space="preserve">IPI:IPI00292135.1</t>
  </si>
  <si>
    <t xml:space="preserve">LBR</t>
  </si>
  <si>
    <t xml:space="preserve">LBR Lamin-B receptor</t>
  </si>
  <si>
    <t xml:space="preserve">IPI:IPI00874144.1</t>
  </si>
  <si>
    <t xml:space="preserve">MRPS6</t>
  </si>
  <si>
    <t xml:space="preserve">MRPS6 20 kDa protein</t>
  </si>
  <si>
    <t xml:space="preserve">IPI:IPI00798386.1</t>
  </si>
  <si>
    <t xml:space="preserve">UQCRB</t>
  </si>
  <si>
    <t xml:space="preserve">UQCRB 12 kDa protein</t>
  </si>
  <si>
    <t xml:space="preserve">IPI:IPI00026059.2</t>
  </si>
  <si>
    <t xml:space="preserve">SNTB1</t>
  </si>
  <si>
    <t xml:space="preserve">SNTB1 Isoform 1 of Beta-1-syntrophin</t>
  </si>
  <si>
    <t xml:space="preserve">IPI:IPI00871932.1</t>
  </si>
  <si>
    <t xml:space="preserve">SPTBN1</t>
  </si>
  <si>
    <t xml:space="preserve">SPTBN1 276 kDa protein</t>
  </si>
  <si>
    <t xml:space="preserve">IPI:IPI00219840.4</t>
  </si>
  <si>
    <t xml:space="preserve">AP2S1</t>
  </si>
  <si>
    <t xml:space="preserve">AP2S1 Isoform 1 of AP-2 complex subunit sigma-1</t>
  </si>
  <si>
    <t xml:space="preserve">IPI:IPI00796891.1</t>
  </si>
  <si>
    <t xml:space="preserve">GOLGB1</t>
  </si>
  <si>
    <t xml:space="preserve">GOLGB1 372 kDa protein</t>
  </si>
  <si>
    <t xml:space="preserve">IPI:IPI00887241.1</t>
  </si>
  <si>
    <t xml:space="preserve">LOC650788</t>
  </si>
  <si>
    <t xml:space="preserve">LOC650788 similar to 40S ribosomal protein S28</t>
  </si>
  <si>
    <t xml:space="preserve">IPI:IPI00022810.1</t>
  </si>
  <si>
    <t xml:space="preserve">CTSC</t>
  </si>
  <si>
    <t xml:space="preserve">CTSC Dipeptidyl-peptidase 1 precursor</t>
  </si>
  <si>
    <t xml:space="preserve">IPI:IPI00002948.3</t>
  </si>
  <si>
    <t xml:space="preserve">LIN28</t>
  </si>
  <si>
    <t xml:space="preserve">LIN28 Lin-28 homolog A</t>
  </si>
  <si>
    <t xml:space="preserve">IPI:IPI00070943.3</t>
  </si>
  <si>
    <t xml:space="preserve">PI4KA</t>
  </si>
  <si>
    <t xml:space="preserve">PI4KA Isoform 1 of Phosphatidylinositol 4-kinase alpha</t>
  </si>
  <si>
    <t xml:space="preserve">IPI:IPI00026994.3</t>
  </si>
  <si>
    <t xml:space="preserve">PRAF2</t>
  </si>
  <si>
    <t xml:space="preserve">PRAF2 PRA1 family protein 2</t>
  </si>
  <si>
    <t xml:space="preserve">IPI:IPI00641230.2</t>
  </si>
  <si>
    <t xml:space="preserve">SRC</t>
  </si>
  <si>
    <t xml:space="preserve">SRC Isoform 1 of Proto-oncogene tyrosine-protein kinase Src</t>
  </si>
  <si>
    <t xml:space="preserve">IPI:IPI00006675.1</t>
  </si>
  <si>
    <t xml:space="preserve">ABCC4</t>
  </si>
  <si>
    <t xml:space="preserve">ABCC4 Multidrug resistance-associated protein 4</t>
  </si>
  <si>
    <t xml:space="preserve">IPI:IPI00413958.4</t>
  </si>
  <si>
    <t xml:space="preserve">FLNC</t>
  </si>
  <si>
    <t xml:space="preserve">FLNC Isoform 2 of Filamin-C</t>
  </si>
  <si>
    <t xml:space="preserve">IPI:IPI00011913.1</t>
  </si>
  <si>
    <t xml:space="preserve">HNRNPA0</t>
  </si>
  <si>
    <t xml:space="preserve">HNRNPA0 Heterogeneous nuclear ribonucleoprotein A0</t>
  </si>
  <si>
    <t xml:space="preserve">IPI:IPI00021435.3</t>
  </si>
  <si>
    <t xml:space="preserve">PSMC2</t>
  </si>
  <si>
    <t xml:space="preserve">PSMC2 26S protease regulatory subunit 7</t>
  </si>
  <si>
    <t xml:space="preserve">IPI:IPI00513853.2</t>
  </si>
  <si>
    <t xml:space="preserve">STX12</t>
  </si>
  <si>
    <t xml:space="preserve">STX12 Syntaxin 12</t>
  </si>
  <si>
    <t xml:space="preserve">IPI:IPI00784119.1</t>
  </si>
  <si>
    <t xml:space="preserve">ATP6AP1</t>
  </si>
  <si>
    <t xml:space="preserve">ATP6AP1 Vacuolar ATP synthase subunit S1 precursor</t>
  </si>
  <si>
    <t xml:space="preserve">IPI:IPI00006176.3</t>
  </si>
  <si>
    <t xml:space="preserve">HGS</t>
  </si>
  <si>
    <t xml:space="preserve">HGS Hepatocyte growth factor-regulated tyrosine kinase substrate</t>
  </si>
  <si>
    <t xml:space="preserve">IPI:IPI00784543.1</t>
  </si>
  <si>
    <t xml:space="preserve">KIAA0090</t>
  </si>
  <si>
    <t xml:space="preserve">KIAA0090 Isoform 2 of Uncharacterized protein KIAA0090 precursor</t>
  </si>
  <si>
    <t xml:space="preserve">IPI:IPI00478450.1</t>
  </si>
  <si>
    <t xml:space="preserve">NDUFB11</t>
  </si>
  <si>
    <t xml:space="preserve">NDUFB11 Isoform 2 of NADH dehydrogenase [ubiquinone] 1 beta subcomplex subunit 11, mitochondrial precursor</t>
  </si>
  <si>
    <t xml:space="preserve">IPI:IPI00006211.4</t>
  </si>
  <si>
    <t xml:space="preserve">VAPB</t>
  </si>
  <si>
    <t xml:space="preserve">VAPB Isoform 1 of Vesicle-associated membrane protein-associated protein B/C</t>
  </si>
  <si>
    <t xml:space="preserve">IPI:IPI00871851.1</t>
  </si>
  <si>
    <t xml:space="preserve">SEPT2 Septin</t>
  </si>
  <si>
    <t xml:space="preserve">IPI:IPI00556553.1</t>
  </si>
  <si>
    <t xml:space="preserve">ABCB7</t>
  </si>
  <si>
    <t xml:space="preserve">ABCB7 Isoform 2 of ATP-binding cassette sub-family B member 7, mitochondrial precursor</t>
  </si>
  <si>
    <t xml:space="preserve">IPI:IPI00021439.1</t>
  </si>
  <si>
    <t xml:space="preserve">ACTB</t>
  </si>
  <si>
    <t xml:space="preserve">ACTB Actin, cytoplasmic 1</t>
  </si>
  <si>
    <t xml:space="preserve">IPI:IPI00786942.1</t>
  </si>
  <si>
    <t xml:space="preserve">ALDH7A1</t>
  </si>
  <si>
    <t xml:space="preserve">ALDH7A1 similar to antiquitin</t>
  </si>
  <si>
    <t xml:space="preserve">IPI:IPI00032516.5</t>
  </si>
  <si>
    <t xml:space="preserve">AP1M1</t>
  </si>
  <si>
    <t xml:space="preserve">AP1M1 AP-1 complex subunit mu-1</t>
  </si>
  <si>
    <t xml:space="preserve">IPI:IPI00843886.1</t>
  </si>
  <si>
    <t xml:space="preserve">APOO</t>
  </si>
  <si>
    <t xml:space="preserve">APOO 20 kDa protein</t>
  </si>
  <si>
    <t xml:space="preserve">IPI:IPI00394809.1</t>
  </si>
  <si>
    <t xml:space="preserve">APOOL</t>
  </si>
  <si>
    <t xml:space="preserve">APOOL Apolipoprotein O-like precursor</t>
  </si>
  <si>
    <t xml:space="preserve">IPI:IPI00007682.2</t>
  </si>
  <si>
    <t xml:space="preserve">ATP6V1A</t>
  </si>
  <si>
    <t xml:space="preserve">ATP6V1A Vacuolar ATP synthase catalytic subunit A</t>
  </si>
  <si>
    <t xml:space="preserve">IPI:IPI00552228.1</t>
  </si>
  <si>
    <t xml:space="preserve">C9orf105</t>
  </si>
  <si>
    <t xml:space="preserve">C9orf105 Chromosome 9 open reading frame 105</t>
  </si>
  <si>
    <t xml:space="preserve">IPI:IPI00873926.1</t>
  </si>
  <si>
    <t xml:space="preserve">CAPRIN1</t>
  </si>
  <si>
    <t xml:space="preserve">CAPRIN1 Isoform 2 of Caprin-1</t>
  </si>
  <si>
    <t xml:space="preserve">IPI:IPI00873484.1</t>
  </si>
  <si>
    <t xml:space="preserve">CAPZA1</t>
  </si>
  <si>
    <t xml:space="preserve">CAPZA1 Uncharacterized protein CAPZA1 (Fragment)</t>
  </si>
  <si>
    <t xml:space="preserve">IPI:IPI00022277.3</t>
  </si>
  <si>
    <t xml:space="preserve">CCDC56</t>
  </si>
  <si>
    <t xml:space="preserve">CCDC56 Coiled-coil domain-containing protein 56</t>
  </si>
  <si>
    <t xml:space="preserve">IPI:IPI00642948.1</t>
  </si>
  <si>
    <t xml:space="preserve">CD99</t>
  </si>
  <si>
    <t xml:space="preserve">CD99 CD99 antigen isoform b precursor</t>
  </si>
  <si>
    <t xml:space="preserve">IPI:IPI00430814.1</t>
  </si>
  <si>
    <t xml:space="preserve">CNBP</t>
  </si>
  <si>
    <t xml:space="preserve">CNBP Isoform 3 of Cellular nucleic acid-binding protein</t>
  </si>
  <si>
    <t xml:space="preserve">IPI:IPI00642014.1</t>
  </si>
  <si>
    <t xml:space="preserve">CNIH4</t>
  </si>
  <si>
    <t xml:space="preserve">CNIH4 Uncharacterized protein CNIH4</t>
  </si>
  <si>
    <t xml:space="preserve">IPI:IPI00796062.1</t>
  </si>
  <si>
    <t xml:space="preserve">COX17</t>
  </si>
  <si>
    <t xml:space="preserve">COX17 11 kDa protein</t>
  </si>
  <si>
    <t xml:space="preserve">IPI:IPI00028064.1</t>
  </si>
  <si>
    <t xml:space="preserve">CTSG</t>
  </si>
  <si>
    <t xml:space="preserve">CTSG Cathepsin G precursor</t>
  </si>
  <si>
    <t xml:space="preserve">IPI:IPI00013271.1</t>
  </si>
  <si>
    <t xml:space="preserve">DERL1</t>
  </si>
  <si>
    <t xml:space="preserve">DERL1 Derlin-1</t>
  </si>
  <si>
    <t xml:space="preserve">IPI:IPI00788300.1</t>
  </si>
  <si>
    <t xml:space="preserve">FAM153A</t>
  </si>
  <si>
    <t xml:space="preserve">FAM153A similar to ribosomal protein L19</t>
  </si>
  <si>
    <t xml:space="preserve">IPI:IPI00872161.1</t>
  </si>
  <si>
    <t xml:space="preserve">FAM98A</t>
  </si>
  <si>
    <t xml:space="preserve">FAM98A hypothetical protein LOC25940</t>
  </si>
  <si>
    <t xml:space="preserve">IPI:IPI00397098.1</t>
  </si>
  <si>
    <t xml:space="preserve">FAU</t>
  </si>
  <si>
    <t xml:space="preserve">FAU 40S ribosomal protein S30</t>
  </si>
  <si>
    <t xml:space="preserve">IPI:IPI00024157.1</t>
  </si>
  <si>
    <t xml:space="preserve">FKBP3</t>
  </si>
  <si>
    <t xml:space="preserve">FKBP3 FK506-binding protein 3</t>
  </si>
  <si>
    <t xml:space="preserve">IPI:IPI00290928.2</t>
  </si>
  <si>
    <t xml:space="preserve">GNA13</t>
  </si>
  <si>
    <t xml:space="preserve">GNA13 Guanine nucleotide-binding protein alpha-13 subunit</t>
  </si>
  <si>
    <t xml:space="preserve">IPI:IPI00337415.9</t>
  </si>
  <si>
    <t xml:space="preserve">GNAI1</t>
  </si>
  <si>
    <t xml:space="preserve">GNAI1 Guanine nucleotide-binding protein G(i), alpha-1 subunit</t>
  </si>
  <si>
    <t xml:space="preserve">IPI:IPI00003348.3</t>
  </si>
  <si>
    <t xml:space="preserve">GNB2</t>
  </si>
  <si>
    <t xml:space="preserve">GNB2 Guanine nucleotide-binding protein G(I)/G(S)/G(T) subunit beta-2</t>
  </si>
  <si>
    <t xml:space="preserve">IPI:IPI00221232.9</t>
  </si>
  <si>
    <t xml:space="preserve">GNG12</t>
  </si>
  <si>
    <t xml:space="preserve">GNG12 Guanine nucleotide-binding protein G(I)/G(S)/G(O) subunit gamma-12 precursor</t>
  </si>
  <si>
    <t xml:space="preserve">IPI:IPI00004962.2</t>
  </si>
  <si>
    <t xml:space="preserve">GOLIM4</t>
  </si>
  <si>
    <t xml:space="preserve">GOLIM4 Golgi integral membrane protein 4</t>
  </si>
  <si>
    <t xml:space="preserve">IPI:IPI00791523.1</t>
  </si>
  <si>
    <t xml:space="preserve">GOLT1B</t>
  </si>
  <si>
    <t xml:space="preserve">GOLT1B 7 kDa protein</t>
  </si>
  <si>
    <t xml:space="preserve">IPI:IPI00296713.4</t>
  </si>
  <si>
    <t xml:space="preserve">GRN</t>
  </si>
  <si>
    <t xml:space="preserve">GRN Isoform 1 of Granulins precursor</t>
  </si>
  <si>
    <t xml:space="preserve">IPI:IPI00029557.3</t>
  </si>
  <si>
    <t xml:space="preserve">GRPEL1</t>
  </si>
  <si>
    <t xml:space="preserve">GRPEL1 GrpE protein homolog 1, mitochondrial precursor</t>
  </si>
  <si>
    <t xml:space="preserve">IPI:IPI00787307.1</t>
  </si>
  <si>
    <t xml:space="preserve">hCG_1795065</t>
  </si>
  <si>
    <t xml:space="preserve">hCG_1795065 similar to Myc-induced mitochondria protein</t>
  </si>
  <si>
    <t xml:space="preserve">IPI:IPI00022228.1</t>
  </si>
  <si>
    <t xml:space="preserve">HDLBP</t>
  </si>
  <si>
    <t xml:space="preserve">HDLBP Vigilin</t>
  </si>
  <si>
    <t xml:space="preserve">IPI:IPI00000335.1</t>
  </si>
  <si>
    <t xml:space="preserve">HINT2</t>
  </si>
  <si>
    <t xml:space="preserve">HINT2 Histidine triad nucleotide-binding protein 2</t>
  </si>
  <si>
    <t xml:space="preserve">IPI:IPI00845282.1</t>
  </si>
  <si>
    <t xml:space="preserve">HNRPDL</t>
  </si>
  <si>
    <t xml:space="preserve">HNRPDL Isoform 2 of Heterogeneous nuclear ribonucleoprotein D-like</t>
  </si>
  <si>
    <t xml:space="preserve">IPI:IPI00743914.2</t>
  </si>
  <si>
    <t xml:space="preserve">IGF2BP2</t>
  </si>
  <si>
    <t xml:space="preserve">IGF2BP2 Insulin-like growth factor 2 mRNA binding protein 2</t>
  </si>
  <si>
    <t xml:space="preserve">IPI:IPI00303283.2</t>
  </si>
  <si>
    <t xml:space="preserve">ITGB3</t>
  </si>
  <si>
    <t xml:space="preserve">ITGB3 Isoform Beta-3A of Integrin beta-3 precursor</t>
  </si>
  <si>
    <t xml:space="preserve">IPI:IPI00152850.2</t>
  </si>
  <si>
    <t xml:space="preserve">JAM3</t>
  </si>
  <si>
    <t xml:space="preserve">JAM3 junctional adhesion molecule 3 precursor</t>
  </si>
  <si>
    <t xml:space="preserve">IPI:IPI00642378.2</t>
  </si>
  <si>
    <t xml:space="preserve">LASS2</t>
  </si>
  <si>
    <t xml:space="preserve">LASS2 cDNA FLJ75329, highly similar to Homo sapiens LAG1 longevity assurance homolog 2 (S. cerevisiae), transcript variant 2, mRNA</t>
  </si>
  <si>
    <t xml:space="preserve">IPI:IPI00872769.1</t>
  </si>
  <si>
    <t xml:space="preserve">LEPROT</t>
  </si>
  <si>
    <t xml:space="preserve">LEPROT 17 kDa protein</t>
  </si>
  <si>
    <t xml:space="preserve">IPI:IPI00639803.1</t>
  </si>
  <si>
    <t xml:space="preserve">LOC100129118</t>
  </si>
  <si>
    <t xml:space="preserve">LOC100129118 similar to Transmembrane protein 167</t>
  </si>
  <si>
    <t xml:space="preserve">IPI:IPI00016334.2</t>
  </si>
  <si>
    <t xml:space="preserve">MCAM</t>
  </si>
  <si>
    <t xml:space="preserve">MCAM Isoform 1 of Cell surface glycoprotein MUC18 precursor</t>
  </si>
  <si>
    <t xml:space="preserve">IPI:IPI00876963.3</t>
  </si>
  <si>
    <t xml:space="preserve">MICA;HLA-C;HLA-A;LOC730410;MICB;LOC100133382;LOC100129668;HLA-B</t>
  </si>
  <si>
    <t xml:space="preserve">MICA;HLA-C;HLA-A;LOC730410;MICB;LOC100133382;LOC100129668;HLA-B Major histocompatibility complex, class I, A</t>
  </si>
  <si>
    <t xml:space="preserve">IPI:IPI00293276.10</t>
  </si>
  <si>
    <t xml:space="preserve">MIF</t>
  </si>
  <si>
    <t xml:space="preserve">MIF Macrophage migration inhibitory factor</t>
  </si>
  <si>
    <t xml:space="preserve">IPI:IPI00005537.2</t>
  </si>
  <si>
    <t xml:space="preserve">MRPL12</t>
  </si>
  <si>
    <t xml:space="preserve">MRPL12 39S ribosomal protein L12, mitochondrial precursor</t>
  </si>
  <si>
    <t xml:space="preserve">IPI:IPI00793335.1</t>
  </si>
  <si>
    <t xml:space="preserve">MRPS22</t>
  </si>
  <si>
    <t xml:space="preserve">MRPS22 23 kDa protein</t>
  </si>
  <si>
    <t xml:space="preserve">IPI:IPI00654820.2</t>
  </si>
  <si>
    <t xml:space="preserve">MT-ATP6</t>
  </si>
  <si>
    <t xml:space="preserve">MT-ATP6 ATP synthase F0 subunit 6</t>
  </si>
  <si>
    <t xml:space="preserve">IPI:IPI00328715.4</t>
  </si>
  <si>
    <t xml:space="preserve">MTDH</t>
  </si>
  <si>
    <t xml:space="preserve">MTDH Protein LYRIC</t>
  </si>
  <si>
    <t xml:space="preserve">IPI:IPI00797126.1</t>
  </si>
  <si>
    <t xml:space="preserve">NACA</t>
  </si>
  <si>
    <t xml:space="preserve">NACA nascent polypeptide-associated complex alpha subunit isoform a</t>
  </si>
  <si>
    <t xml:space="preserve">IPI:IPI00607732.1</t>
  </si>
  <si>
    <t xml:space="preserve">NCLN</t>
  </si>
  <si>
    <t xml:space="preserve">NCLN Isoform 2 of Nicalin precursor</t>
  </si>
  <si>
    <t xml:space="preserve">IPI:IPI00291016.8</t>
  </si>
  <si>
    <t xml:space="preserve">NDUFV3</t>
  </si>
  <si>
    <t xml:space="preserve">NDUFV3 NADH-ubiquinone oxidoreductase flavoprotein 3 isoform a precursor</t>
  </si>
  <si>
    <t xml:space="preserve">IPI:IPI00301579.3</t>
  </si>
  <si>
    <t xml:space="preserve">NPC2</t>
  </si>
  <si>
    <t xml:space="preserve">NPC2 Epididymal secretory protein E1 precursor</t>
  </si>
  <si>
    <t xml:space="preserve">IPI:IPI00291755.6</t>
  </si>
  <si>
    <t xml:space="preserve">NUP210</t>
  </si>
  <si>
    <t xml:space="preserve">NUP210 Isoform 1 of Nuclear pore membrane glycoprotein 210 precursor</t>
  </si>
  <si>
    <t xml:space="preserve">IPI:IPI00395015.1</t>
  </si>
  <si>
    <t xml:space="preserve">OXA1L</t>
  </si>
  <si>
    <t xml:space="preserve">OXA1L Isoform 2 of Inner membrane protein OXA1L, mitochondrial precursor</t>
  </si>
  <si>
    <t xml:space="preserve">IPI:IPI00643196.1</t>
  </si>
  <si>
    <t xml:space="preserve">PFKP</t>
  </si>
  <si>
    <t xml:space="preserve">PFKP Phosphofructokinase, platelet</t>
  </si>
  <si>
    <t xml:space="preserve">IPI:IPI00165506.4</t>
  </si>
  <si>
    <t xml:space="preserve">POLDIP2</t>
  </si>
  <si>
    <t xml:space="preserve">POLDIP2 Polymerase delta-interacting protein 2</t>
  </si>
  <si>
    <t xml:space="preserve">IPI:IPI00024129.1</t>
  </si>
  <si>
    <t xml:space="preserve">PPIC</t>
  </si>
  <si>
    <t xml:space="preserve">PPIC Peptidyl-prolyl cis-trans isomerase C</t>
  </si>
  <si>
    <t xml:space="preserve">IPI:IPI00797955.1</t>
  </si>
  <si>
    <t xml:space="preserve">PPP1CA</t>
  </si>
  <si>
    <t xml:space="preserve">PPP1CA 29 kDa protein</t>
  </si>
  <si>
    <t xml:space="preserve">IPI:IPI00514424.2</t>
  </si>
  <si>
    <t xml:space="preserve">PPT1</t>
  </si>
  <si>
    <t xml:space="preserve">PPT1 Palmitoyl-protein thioesterase 1</t>
  </si>
  <si>
    <t xml:space="preserve">IPI:IPI00027350.3</t>
  </si>
  <si>
    <t xml:space="preserve">PRDX2</t>
  </si>
  <si>
    <t xml:space="preserve">PRDX2 Peroxiredoxin-2</t>
  </si>
  <si>
    <t xml:space="preserve">IPI:IPI00871889.1</t>
  </si>
  <si>
    <t xml:space="preserve">PSMA1</t>
  </si>
  <si>
    <t xml:space="preserve">PSMA1 Proteasome subunit alpha type</t>
  </si>
  <si>
    <t xml:space="preserve">IPI:IPI00555597.2</t>
  </si>
  <si>
    <t xml:space="preserve">PTRH2</t>
  </si>
  <si>
    <t xml:space="preserve">PTRH2 Peptidyl-tRNA hydrolase 2, mitochondrial precursor</t>
  </si>
  <si>
    <t xml:space="preserve">IPI:IPI00029568.1</t>
  </si>
  <si>
    <t xml:space="preserve">PTX3</t>
  </si>
  <si>
    <t xml:space="preserve">PTX3 Pentraxin-related protein PTX3 precursor</t>
  </si>
  <si>
    <t xml:space="preserve">IPI:IPI00008964.3</t>
  </si>
  <si>
    <t xml:space="preserve">RAB1B</t>
  </si>
  <si>
    <t xml:space="preserve">RAB1B Ras-related protein Rab-1B</t>
  </si>
  <si>
    <t xml:space="preserve">IPI:IPI00017367.6</t>
  </si>
  <si>
    <t xml:space="preserve">RDX</t>
  </si>
  <si>
    <t xml:space="preserve">RDX Radixin isoform b</t>
  </si>
  <si>
    <t xml:space="preserve">IPI:IPI00872438.1</t>
  </si>
  <si>
    <t xml:space="preserve">RECQL</t>
  </si>
  <si>
    <t xml:space="preserve">RECQL Uncharacterized protein RECQL (Fragment)</t>
  </si>
  <si>
    <t xml:space="preserve">IPI:IPI00008433.4</t>
  </si>
  <si>
    <t xml:space="preserve">RPS5</t>
  </si>
  <si>
    <t xml:space="preserve">RPS5 40S ribosomal protein S5</t>
  </si>
  <si>
    <t xml:space="preserve">IPI:IPI00298289.1</t>
  </si>
  <si>
    <t xml:space="preserve">RTN4</t>
  </si>
  <si>
    <t xml:space="preserve">RTN4 Isoform 2 of Reticulon-4</t>
  </si>
  <si>
    <t xml:space="preserve">IPI:IPI00032313.1</t>
  </si>
  <si>
    <t xml:space="preserve">S100A4</t>
  </si>
  <si>
    <t xml:space="preserve">S100A4 Protein S100-A4</t>
  </si>
  <si>
    <t xml:space="preserve">IPI:IPI00607640.1</t>
  </si>
  <si>
    <t xml:space="preserve">SCAMP3</t>
  </si>
  <si>
    <t xml:space="preserve">SCAMP3 secretory carrier membrane protein 3 isoform 2</t>
  </si>
  <si>
    <t xml:space="preserve">IPI:IPI00017375.2</t>
  </si>
  <si>
    <t xml:space="preserve">SEC23A</t>
  </si>
  <si>
    <t xml:space="preserve">SEC23A Protein transport protein Sec23A</t>
  </si>
  <si>
    <t xml:space="preserve">IPI:IPI00009890.1</t>
  </si>
  <si>
    <t xml:space="preserve">SERPINE2</t>
  </si>
  <si>
    <t xml:space="preserve">SERPINE2 Glia-derived nexin precursor</t>
  </si>
  <si>
    <t xml:space="preserve">IPI:IPI00386119.4</t>
  </si>
  <si>
    <t xml:space="preserve">SF1</t>
  </si>
  <si>
    <t xml:space="preserve">SF1 Isoform 5 of Splicing factor 1</t>
  </si>
  <si>
    <t xml:space="preserve">IPI:IPI00412147.1</t>
  </si>
  <si>
    <t xml:space="preserve">SLC27A4</t>
  </si>
  <si>
    <t xml:space="preserve">SLC27A4 Long-chain fatty acid transport protein 4</t>
  </si>
  <si>
    <t xml:space="preserve">IPI:IPI00647510.4</t>
  </si>
  <si>
    <t xml:space="preserve">SMARCA1</t>
  </si>
  <si>
    <t xml:space="preserve">SMARCA1 SWI/SNF related, matrix associated, actin dependent regulator of chromatin, subfamily a, member 1</t>
  </si>
  <si>
    <t xml:space="preserve">IPI:IPI00140420.4</t>
  </si>
  <si>
    <t xml:space="preserve">SND1</t>
  </si>
  <si>
    <t xml:space="preserve">SND1 Staphylococcal nuclease domain-containing protein 1</t>
  </si>
  <si>
    <t xml:space="preserve">IPI:IPI00290204.1</t>
  </si>
  <si>
    <t xml:space="preserve">SNRP70</t>
  </si>
  <si>
    <t xml:space="preserve">SNRP70 Isoform 1 of U1 small nuclear ribonucleoprotein 70 kDa</t>
  </si>
  <si>
    <t xml:space="preserve">IPI:IPI00068430.1</t>
  </si>
  <si>
    <t xml:space="preserve">SNRPEL1</t>
  </si>
  <si>
    <t xml:space="preserve">SNRPEL1 Small nuclear ribonucleoprotein polypeptide E-like protein 1</t>
  </si>
  <si>
    <t xml:space="preserve">IPI:IPI00789078.1</t>
  </si>
  <si>
    <t xml:space="preserve">SOD1</t>
  </si>
  <si>
    <t xml:space="preserve">SOD1 Superoxide dismutase</t>
  </si>
  <si>
    <t xml:space="preserve">IPI:IPI00300299.6</t>
  </si>
  <si>
    <t xml:space="preserve">SPCS3</t>
  </si>
  <si>
    <t xml:space="preserve">SPCS3 Signal peptidase complex subunit 3</t>
  </si>
  <si>
    <t xml:space="preserve">IPI:IPI00009507.1</t>
  </si>
  <si>
    <t xml:space="preserve">SYPL1</t>
  </si>
  <si>
    <t xml:space="preserve">SYPL1 Isoform 1 of Synaptophysin-like protein 1</t>
  </si>
  <si>
    <t xml:space="preserve">IPI:IPI00020530.1</t>
  </si>
  <si>
    <t xml:space="preserve">THEM2</t>
  </si>
  <si>
    <t xml:space="preserve">THEM2 Thioesterase superfamily member 2</t>
  </si>
  <si>
    <t xml:space="preserve">IPI:IPI00028376.1</t>
  </si>
  <si>
    <t xml:space="preserve">TIMM8A</t>
  </si>
  <si>
    <t xml:space="preserve">TIMM8A Mitochondrial import inner membrane translocase subunit Tim8 A</t>
  </si>
  <si>
    <t xml:space="preserve">IPI:IPI00761107.1</t>
  </si>
  <si>
    <t xml:space="preserve">TMCO1</t>
  </si>
  <si>
    <t xml:space="preserve">TMCO1 Isoform 2 of Transmembrane and coiled-coil domain-containing protein 1</t>
  </si>
  <si>
    <t xml:space="preserve">IPI:IPI00009976.1</t>
  </si>
  <si>
    <t xml:space="preserve">TMED1</t>
  </si>
  <si>
    <t xml:space="preserve">TMED1 Transmembrane emp24 domain-containing protein 1 precursor</t>
  </si>
  <si>
    <t xml:space="preserve">IPI:IPI00062469.2</t>
  </si>
  <si>
    <t xml:space="preserve">TMEM49</t>
  </si>
  <si>
    <t xml:space="preserve">TMEM49 Transmembrane protein 49</t>
  </si>
  <si>
    <t xml:space="preserve">IPI:IPI00014053.3</t>
  </si>
  <si>
    <t xml:space="preserve">TOMM40</t>
  </si>
  <si>
    <t xml:space="preserve">TOMM40 Isoform 1 of Mitochondrial import receptor subunit TOM40 homolog</t>
  </si>
  <si>
    <t xml:space="preserve">IPI:IPI00646813.1</t>
  </si>
  <si>
    <t xml:space="preserve">TROVE2</t>
  </si>
  <si>
    <t xml:space="preserve">TROVE2 TROVE domain family, member 2 isoform 1</t>
  </si>
  <si>
    <t xml:space="preserve">IPI:IPI00031370.3</t>
  </si>
  <si>
    <t xml:space="preserve">TUBB2B</t>
  </si>
  <si>
    <t xml:space="preserve">TUBB2B Tubulin beta-2B chain</t>
  </si>
  <si>
    <t xml:space="preserve">IPI:IPI00100247.3</t>
  </si>
  <si>
    <t xml:space="preserve">TXNDC13</t>
  </si>
  <si>
    <t xml:space="preserve">TXNDC13 Thioredoxin domain-containing protein 13 precursor</t>
  </si>
  <si>
    <t xml:space="preserve">IPI:IPI00830039.1</t>
  </si>
  <si>
    <t xml:space="preserve">U2AF2</t>
  </si>
  <si>
    <t xml:space="preserve">U2AF2 U2 (RNU2) small nuclear RNA auxiliary factor 2 isoform b</t>
  </si>
  <si>
    <t xml:space="preserve">IPI:IPI00645078.1</t>
  </si>
  <si>
    <t xml:space="preserve">UBA1</t>
  </si>
  <si>
    <t xml:space="preserve">UBA1 Ubiquitin-like modifier-activating enzyme 1</t>
  </si>
  <si>
    <t xml:space="preserve">IPI:IPI00293946.5</t>
  </si>
  <si>
    <t xml:space="preserve">UBXD2</t>
  </si>
  <si>
    <t xml:space="preserve">UBXD2 UBX domain-containing protein 2</t>
  </si>
  <si>
    <t xml:space="preserve">IPI:IPI00018931.6</t>
  </si>
  <si>
    <t xml:space="preserve">VPS35</t>
  </si>
  <si>
    <t xml:space="preserve">VPS35 Vacuolar protein sorting-associated protein 35</t>
  </si>
  <si>
    <t xml:space="preserve">IPI:IPI00018146.1</t>
  </si>
  <si>
    <t xml:space="preserve">YWHAQ</t>
  </si>
  <si>
    <t xml:space="preserve">YWHAQ 14-3-3 protein theta</t>
  </si>
  <si>
    <t xml:space="preserve">IPI:IPI00021983.1</t>
  </si>
  <si>
    <t xml:space="preserve">NCSTN</t>
  </si>
  <si>
    <t xml:space="preserve">NCSTN Isoform 1 of Nicastrin precursor</t>
  </si>
  <si>
    <t xml:space="preserve">IPI:IPI00646656.2</t>
  </si>
  <si>
    <t xml:space="preserve">NARS</t>
  </si>
  <si>
    <t xml:space="preserve">NARS Asparaginyl-tRNA synthetase variant (Fragment)</t>
  </si>
  <si>
    <t xml:space="preserve">IPI:IPI00828172.1</t>
  </si>
  <si>
    <t xml:space="preserve">C5orf3</t>
  </si>
  <si>
    <t xml:space="preserve">C5orf3 Isoform 1 of Protein FAM114A2</t>
  </si>
  <si>
    <t xml:space="preserve">IPI:IPI00782985.1</t>
  </si>
  <si>
    <t xml:space="preserve">EIF4G2</t>
  </si>
  <si>
    <t xml:space="preserve">EIF4G2 eukaryotic translation initiation factor 4 gamma, 2 isoform 2</t>
  </si>
  <si>
    <t xml:space="preserve">IPI:IPI00793443.1</t>
  </si>
  <si>
    <t xml:space="preserve">IPO5</t>
  </si>
  <si>
    <t xml:space="preserve">IPO5 RAN binding protein 5</t>
  </si>
  <si>
    <t xml:space="preserve">IPI:IPI00215700.1</t>
  </si>
  <si>
    <t xml:space="preserve">NPR3</t>
  </si>
  <si>
    <t xml:space="preserve">NPR3 Isoform 2 of Atrial natriuretic peptide clearance receptor precursor</t>
  </si>
  <si>
    <t xml:space="preserve">IPI:IPI00794806.1</t>
  </si>
  <si>
    <t xml:space="preserve">PPM2C</t>
  </si>
  <si>
    <t xml:space="preserve">PPM2C 67 kDa protein</t>
  </si>
  <si>
    <t xml:space="preserve">IPI:IPI00844361.1</t>
  </si>
  <si>
    <t xml:space="preserve">RAB18</t>
  </si>
  <si>
    <t xml:space="preserve">RAB18 RAB18 long isoform 1</t>
  </si>
  <si>
    <t xml:space="preserve">IPI:IPI00552768.1</t>
  </si>
  <si>
    <t xml:space="preserve">TXN</t>
  </si>
  <si>
    <t xml:space="preserve">TXN Thioredoxin</t>
  </si>
  <si>
    <t xml:space="preserve">IPI:IPI00025426.2</t>
  </si>
  <si>
    <t xml:space="preserve">PZP</t>
  </si>
  <si>
    <t xml:space="preserve">PZP Isoform 1 of Pregnancy zone protein precursor</t>
  </si>
  <si>
    <t xml:space="preserve">IPI:IPI00293655.3</t>
  </si>
  <si>
    <t xml:space="preserve">DDX1</t>
  </si>
  <si>
    <t xml:space="preserve">DDX1 ATP-dependent RNA helicase DDX1</t>
  </si>
  <si>
    <t xml:space="preserve">IPI:IPI00552587.1</t>
  </si>
  <si>
    <t xml:space="preserve">GADD45GIP1</t>
  </si>
  <si>
    <t xml:space="preserve">GADD45GIP1 Growth arrest and DNA-damage-inducible proteins-interacting protein 1</t>
  </si>
  <si>
    <t xml:space="preserve">IPI:IPI00006217.1</t>
  </si>
  <si>
    <t xml:space="preserve">GRIN2D</t>
  </si>
  <si>
    <t xml:space="preserve">GRIN2D Glutamate [NMDA] receptor subunit epsilon-4 precursor</t>
  </si>
  <si>
    <t xml:space="preserve">IPI:IPI00297261.3</t>
  </si>
  <si>
    <t xml:space="preserve">PTPN1</t>
  </si>
  <si>
    <t xml:space="preserve">PTPN1 Tyrosine-protein phosphatase non-receptor type 1</t>
  </si>
  <si>
    <t xml:space="preserve">IPI:IPI00432425.1</t>
  </si>
  <si>
    <t xml:space="preserve">SPTLC1</t>
  </si>
  <si>
    <t xml:space="preserve">SPTLC1 SPTLC1 protein</t>
  </si>
  <si>
    <t xml:space="preserve">IPI:IPI00030847.3</t>
  </si>
  <si>
    <t xml:space="preserve">TM9SF3</t>
  </si>
  <si>
    <t xml:space="preserve">TM9SF3 Transmembrane 9 superfamily member 3 precursor</t>
  </si>
  <si>
    <t xml:space="preserve">IPI:IPI00328748.4</t>
  </si>
  <si>
    <t xml:space="preserve">ARMET</t>
  </si>
  <si>
    <t xml:space="preserve">ARMET Protein ARMET precursor</t>
  </si>
  <si>
    <t xml:space="preserve">IPI:IPI00788802.1</t>
  </si>
  <si>
    <t xml:space="preserve">TKT</t>
  </si>
  <si>
    <t xml:space="preserve">TKT Transketolase variant (Fragment)</t>
  </si>
  <si>
    <t xml:space="preserve">IPI:IPI00218248.1</t>
  </si>
  <si>
    <t xml:space="preserve">SLC5A4</t>
  </si>
  <si>
    <t xml:space="preserve">SLC5A4 Low affinity sodium-glucose cotransporter</t>
  </si>
  <si>
    <t xml:space="preserve">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DD080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DD0806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652" activePane="bottomLeft" state="frozen"/>
      <selection pane="topLeft" activeCell="A1" activeCellId="0" sqref="A1"/>
      <selection pane="bottomLeft" activeCell="A643" activeCellId="0" sqref="A643:IV643"/>
    </sheetView>
  </sheetViews>
  <sheetFormatPr defaultColWidth="18.9921875" defaultRowHeight="15" zeroHeight="false" outlineLevelRow="0" outlineLevelCol="0"/>
  <cols>
    <col collapsed="false" customWidth="false" hidden="false" outlineLevel="0" max="7" min="1" style="1" width="18.99"/>
    <col collapsed="false" customWidth="false" hidden="false" outlineLevel="0" max="9" min="8" style="2" width="18.99"/>
    <col collapsed="false" customWidth="false" hidden="false" outlineLevel="0" max="10" min="10" style="1" width="18.99"/>
    <col collapsed="false" customWidth="true" hidden="false" outlineLevel="0" max="11" min="11" style="1" width="96.85"/>
    <col collapsed="false" customWidth="false" hidden="false" outlineLevel="0" max="257" min="12" style="1" width="18.99"/>
  </cols>
  <sheetData>
    <row r="1" s="3" customFormat="tru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3" t="s">
        <v>9</v>
      </c>
      <c r="K1" s="3" t="s">
        <v>10</v>
      </c>
    </row>
    <row r="2" customFormat="false" ht="15" hidden="false" customHeight="false" outlineLevel="0" collapsed="false">
      <c r="A2" s="1" t="s">
        <v>11</v>
      </c>
      <c r="B2" s="1" t="n">
        <v>55.043583</v>
      </c>
      <c r="C2" s="1" t="n">
        <v>64.259026</v>
      </c>
      <c r="D2" s="1" t="n">
        <v>1</v>
      </c>
      <c r="E2" s="1" t="n">
        <v>2</v>
      </c>
      <c r="F2" s="1" t="n">
        <v>68.85</v>
      </c>
      <c r="G2" s="1" t="n">
        <v>86.07</v>
      </c>
      <c r="H2" s="2" t="n">
        <v>68.85</v>
      </c>
      <c r="I2" s="2" t="n">
        <v>86.07</v>
      </c>
      <c r="J2" s="1" t="s">
        <v>12</v>
      </c>
      <c r="K2" s="1" t="s">
        <v>13</v>
      </c>
    </row>
    <row r="3" customFormat="false" ht="15" hidden="false" customHeight="false" outlineLevel="0" collapsed="false">
      <c r="A3" s="1" t="s">
        <v>14</v>
      </c>
      <c r="B3" s="1" t="n">
        <v>70.8134</v>
      </c>
      <c r="C3" s="1" t="n">
        <v>67.22488</v>
      </c>
      <c r="D3" s="1" t="n">
        <v>2</v>
      </c>
      <c r="E3" s="1" t="n">
        <v>3</v>
      </c>
      <c r="F3" s="1" t="n">
        <v>68.64</v>
      </c>
      <c r="G3" s="1" t="n">
        <v>75.41</v>
      </c>
      <c r="H3" s="2" t="n">
        <v>68.64</v>
      </c>
      <c r="I3" s="2" t="n">
        <v>75.41</v>
      </c>
      <c r="J3" s="1" t="s">
        <v>15</v>
      </c>
      <c r="K3" s="1" t="s">
        <v>16</v>
      </c>
    </row>
    <row r="4" customFormat="false" ht="15" hidden="false" customHeight="false" outlineLevel="0" collapsed="false">
      <c r="A4" s="1" t="s">
        <v>17</v>
      </c>
      <c r="B4" s="1" t="n">
        <v>77.362206</v>
      </c>
      <c r="C4" s="1" t="n">
        <v>74.6063</v>
      </c>
      <c r="D4" s="1" t="n">
        <v>3</v>
      </c>
      <c r="E4" s="1" t="n">
        <v>4</v>
      </c>
      <c r="F4" s="1" t="n">
        <v>66.71</v>
      </c>
      <c r="G4" s="1" t="n">
        <v>67.41</v>
      </c>
      <c r="H4" s="2" t="n">
        <v>66.71</v>
      </c>
      <c r="I4" s="2" t="n">
        <v>67.41</v>
      </c>
      <c r="J4" s="1" t="s">
        <v>18</v>
      </c>
      <c r="K4" s="1" t="s">
        <v>19</v>
      </c>
    </row>
    <row r="5" customFormat="false" ht="15" hidden="false" customHeight="false" outlineLevel="0" collapsed="false">
      <c r="A5" s="1" t="s">
        <v>20</v>
      </c>
      <c r="B5" s="1" t="n">
        <v>48.199154</v>
      </c>
      <c r="C5" s="1" t="n">
        <v>47.033897</v>
      </c>
      <c r="D5" s="1" t="n">
        <v>5</v>
      </c>
      <c r="E5" s="1" t="n">
        <v>8</v>
      </c>
      <c r="F5" s="1" t="n">
        <v>60.04</v>
      </c>
      <c r="G5" s="1" t="n">
        <v>58.36</v>
      </c>
      <c r="H5" s="2" t="n">
        <v>60.04</v>
      </c>
      <c r="I5" s="2" t="n">
        <v>58.36</v>
      </c>
      <c r="J5" s="1" t="s">
        <v>21</v>
      </c>
      <c r="K5" s="1" t="s">
        <v>22</v>
      </c>
    </row>
    <row r="6" customFormat="false" ht="15" hidden="false" customHeight="false" outlineLevel="0" collapsed="false">
      <c r="A6" s="1" t="s">
        <v>23</v>
      </c>
      <c r="B6" s="1" t="n">
        <v>29.219017</v>
      </c>
      <c r="C6" s="1" t="n">
        <v>42.512733</v>
      </c>
      <c r="D6" s="1" t="n">
        <v>6</v>
      </c>
      <c r="E6" s="1" t="n">
        <v>1</v>
      </c>
      <c r="F6" s="1" t="n">
        <v>57.7</v>
      </c>
      <c r="G6" s="1" t="n">
        <v>115.3</v>
      </c>
      <c r="H6" s="2" t="n">
        <v>57.7</v>
      </c>
      <c r="I6" s="2" t="n">
        <v>114.35</v>
      </c>
      <c r="J6" s="1" t="s">
        <v>24</v>
      </c>
      <c r="K6" s="1" t="s">
        <v>25</v>
      </c>
    </row>
    <row r="7" customFormat="false" ht="15" hidden="false" customHeight="false" outlineLevel="0" collapsed="false">
      <c r="A7" s="1" t="s">
        <v>26</v>
      </c>
      <c r="B7" s="1" t="n">
        <v>55.419846</v>
      </c>
      <c r="C7" s="1" t="n">
        <v>54.503815</v>
      </c>
      <c r="D7" s="1" t="n">
        <v>7</v>
      </c>
      <c r="E7" s="1" t="n">
        <v>10</v>
      </c>
      <c r="F7" s="1" t="n">
        <v>53.96</v>
      </c>
      <c r="G7" s="1" t="n">
        <v>56.79</v>
      </c>
      <c r="H7" s="2" t="n">
        <v>53.96</v>
      </c>
      <c r="I7" s="2" t="n">
        <v>56.77</v>
      </c>
      <c r="J7" s="1" t="s">
        <v>27</v>
      </c>
      <c r="K7" s="1" t="s">
        <v>28</v>
      </c>
    </row>
    <row r="8" customFormat="false" ht="15" hidden="false" customHeight="false" outlineLevel="0" collapsed="false">
      <c r="A8" s="1" t="s">
        <v>29</v>
      </c>
      <c r="B8" s="1" t="n">
        <v>71.48515</v>
      </c>
      <c r="C8" s="1" t="n">
        <v>73.26733</v>
      </c>
      <c r="D8" s="1" t="n">
        <v>8</v>
      </c>
      <c r="E8" s="1" t="n">
        <v>7</v>
      </c>
      <c r="F8" s="1" t="n">
        <v>53.04</v>
      </c>
      <c r="G8" s="1" t="n">
        <v>60.54</v>
      </c>
      <c r="H8" s="2" t="n">
        <v>52.45</v>
      </c>
      <c r="I8" s="2" t="n">
        <v>60.34</v>
      </c>
      <c r="J8" s="1" t="s">
        <v>30</v>
      </c>
      <c r="K8" s="1" t="s">
        <v>31</v>
      </c>
    </row>
    <row r="9" customFormat="false" ht="15" hidden="false" customHeight="false" outlineLevel="0" collapsed="false">
      <c r="A9" s="1" t="s">
        <v>32</v>
      </c>
      <c r="B9" s="1" t="n">
        <v>18.298016</v>
      </c>
      <c r="C9" s="1" t="n">
        <v>30.743357</v>
      </c>
      <c r="D9" s="1" t="n">
        <v>9</v>
      </c>
      <c r="E9" s="1" t="n">
        <v>869</v>
      </c>
      <c r="F9" s="1" t="n">
        <v>51.82</v>
      </c>
      <c r="G9" s="1" t="n">
        <v>57.33</v>
      </c>
      <c r="H9" s="2" t="n">
        <v>51.82</v>
      </c>
      <c r="I9" s="2" t="n">
        <v>2</v>
      </c>
      <c r="J9" s="1" t="s">
        <v>33</v>
      </c>
      <c r="K9" s="1" t="s">
        <v>34</v>
      </c>
    </row>
    <row r="10" customFormat="false" ht="15" hidden="false" customHeight="false" outlineLevel="0" collapsed="false">
      <c r="A10" s="1" t="s">
        <v>35</v>
      </c>
      <c r="B10" s="1" t="n">
        <v>60.55846</v>
      </c>
      <c r="C10" s="1" t="n">
        <v>76.26527</v>
      </c>
      <c r="D10" s="1" t="n">
        <v>10</v>
      </c>
      <c r="E10" s="1" t="n">
        <v>6</v>
      </c>
      <c r="F10" s="1" t="n">
        <v>50.76</v>
      </c>
      <c r="G10" s="1" t="n">
        <v>61.11</v>
      </c>
      <c r="H10" s="2" t="n">
        <v>50.76</v>
      </c>
      <c r="I10" s="2" t="n">
        <v>61.11</v>
      </c>
      <c r="J10" s="1" t="s">
        <v>36</v>
      </c>
      <c r="K10" s="1" t="s">
        <v>37</v>
      </c>
    </row>
    <row r="11" customFormat="false" ht="15" hidden="false" customHeight="false" outlineLevel="0" collapsed="false">
      <c r="A11" s="1" t="s">
        <v>38</v>
      </c>
      <c r="B11" s="1" t="n">
        <v>53.16456</v>
      </c>
      <c r="C11" s="1" t="n">
        <v>59.13201</v>
      </c>
      <c r="D11" s="1" t="n">
        <v>11</v>
      </c>
      <c r="E11" s="1" t="n">
        <v>16</v>
      </c>
      <c r="F11" s="1" t="n">
        <v>49.66</v>
      </c>
      <c r="G11" s="1" t="n">
        <v>50.45</v>
      </c>
      <c r="H11" s="2" t="n">
        <v>49.66</v>
      </c>
      <c r="I11" s="2" t="n">
        <v>50.45</v>
      </c>
      <c r="J11" s="1" t="s">
        <v>39</v>
      </c>
      <c r="K11" s="1" t="s">
        <v>40</v>
      </c>
    </row>
    <row r="12" customFormat="false" ht="15" hidden="false" customHeight="false" outlineLevel="0" collapsed="false">
      <c r="A12" s="1" t="s">
        <v>41</v>
      </c>
      <c r="B12" s="1" t="n">
        <v>80</v>
      </c>
      <c r="C12" s="1" t="n">
        <v>83.200005</v>
      </c>
      <c r="D12" s="1" t="n">
        <v>12</v>
      </c>
      <c r="E12" s="1" t="n">
        <v>17</v>
      </c>
      <c r="F12" s="1" t="n">
        <v>48.73</v>
      </c>
      <c r="G12" s="1" t="n">
        <v>48.99</v>
      </c>
      <c r="H12" s="2" t="n">
        <v>48.73</v>
      </c>
      <c r="I12" s="2" t="n">
        <v>48.99</v>
      </c>
      <c r="J12" s="1" t="s">
        <v>42</v>
      </c>
      <c r="K12" s="1" t="s">
        <v>43</v>
      </c>
    </row>
    <row r="13" customFormat="false" ht="15" hidden="false" customHeight="false" outlineLevel="0" collapsed="false">
      <c r="A13" s="1" t="s">
        <v>44</v>
      </c>
      <c r="B13" s="1" t="n">
        <v>64.50839</v>
      </c>
      <c r="C13" s="1" t="n">
        <v>83.69305</v>
      </c>
      <c r="D13" s="1" t="n">
        <v>13</v>
      </c>
      <c r="E13" s="1" t="n">
        <v>15</v>
      </c>
      <c r="F13" s="1" t="n">
        <v>46.85</v>
      </c>
      <c r="G13" s="1" t="n">
        <v>50.91</v>
      </c>
      <c r="H13" s="2" t="n">
        <v>46.85</v>
      </c>
      <c r="I13" s="2" t="n">
        <v>50.91</v>
      </c>
      <c r="J13" s="1" t="s">
        <v>45</v>
      </c>
      <c r="K13" s="1" t="s">
        <v>46</v>
      </c>
    </row>
    <row r="14" customFormat="false" ht="15" hidden="false" customHeight="false" outlineLevel="0" collapsed="false">
      <c r="A14" s="1" t="s">
        <v>47</v>
      </c>
      <c r="B14" s="1" t="n">
        <v>52.167183</v>
      </c>
      <c r="C14" s="1" t="n">
        <v>55.108356</v>
      </c>
      <c r="D14" s="1" t="n">
        <v>15</v>
      </c>
      <c r="E14" s="1" t="n">
        <v>12</v>
      </c>
      <c r="F14" s="1" t="n">
        <v>44.92</v>
      </c>
      <c r="G14" s="1" t="n">
        <v>55.28</v>
      </c>
      <c r="H14" s="2" t="n">
        <v>44.92</v>
      </c>
      <c r="I14" s="2" t="n">
        <v>55.28</v>
      </c>
      <c r="J14" s="1" t="s">
        <v>48</v>
      </c>
      <c r="K14" s="1" t="s">
        <v>49</v>
      </c>
    </row>
    <row r="15" customFormat="false" ht="15" hidden="false" customHeight="false" outlineLevel="0" collapsed="false">
      <c r="A15" s="1" t="s">
        <v>50</v>
      </c>
      <c r="B15" s="1" t="n">
        <v>39.02027</v>
      </c>
      <c r="C15" s="1" t="n">
        <v>51.18243</v>
      </c>
      <c r="D15" s="1" t="n">
        <v>16</v>
      </c>
      <c r="E15" s="1" t="n">
        <v>20</v>
      </c>
      <c r="F15" s="1" t="n">
        <v>44.53</v>
      </c>
      <c r="G15" s="1" t="n">
        <v>46.62</v>
      </c>
      <c r="H15" s="2" t="n">
        <v>44.53</v>
      </c>
      <c r="I15" s="2" t="n">
        <v>46.62</v>
      </c>
      <c r="J15" s="1" t="s">
        <v>51</v>
      </c>
      <c r="K15" s="1" t="s">
        <v>52</v>
      </c>
    </row>
    <row r="16" customFormat="false" ht="15" hidden="false" customHeight="false" outlineLevel="0" collapsed="false">
      <c r="A16" s="1" t="s">
        <v>53</v>
      </c>
      <c r="B16" s="1" t="n">
        <v>16.187187</v>
      </c>
      <c r="C16" s="1" t="n">
        <v>16.033754</v>
      </c>
      <c r="D16" s="1" t="n">
        <v>17</v>
      </c>
      <c r="E16" s="1" t="n">
        <v>35</v>
      </c>
      <c r="F16" s="1" t="n">
        <v>44.51</v>
      </c>
      <c r="G16" s="1" t="n">
        <v>36.23</v>
      </c>
      <c r="H16" s="2" t="n">
        <v>44.51</v>
      </c>
      <c r="I16" s="2" t="n">
        <v>36.23</v>
      </c>
      <c r="J16" s="1" t="s">
        <v>54</v>
      </c>
      <c r="K16" s="1" t="s">
        <v>55</v>
      </c>
    </row>
    <row r="17" customFormat="false" ht="15" hidden="false" customHeight="false" outlineLevel="0" collapsed="false">
      <c r="A17" s="1" t="s">
        <v>56</v>
      </c>
      <c r="B17" s="1" t="n">
        <v>21.142578</v>
      </c>
      <c r="C17" s="1" t="n">
        <v>16.16211</v>
      </c>
      <c r="D17" s="1" t="n">
        <v>18</v>
      </c>
      <c r="E17" s="1" t="n">
        <v>29</v>
      </c>
      <c r="F17" s="1" t="n">
        <v>43.01</v>
      </c>
      <c r="G17" s="1" t="n">
        <v>38.19</v>
      </c>
      <c r="H17" s="2" t="n">
        <v>43.01</v>
      </c>
      <c r="I17" s="2" t="n">
        <v>38.19</v>
      </c>
      <c r="J17" s="1" t="s">
        <v>57</v>
      </c>
      <c r="K17" s="1" t="s">
        <v>58</v>
      </c>
    </row>
    <row r="18" customFormat="false" ht="15" hidden="false" customHeight="false" outlineLevel="0" collapsed="false">
      <c r="A18" s="1" t="s">
        <v>59</v>
      </c>
      <c r="B18" s="1" t="n">
        <v>54.064274</v>
      </c>
      <c r="C18" s="1" t="n">
        <v>89.79206</v>
      </c>
      <c r="D18" s="1" t="n">
        <v>19</v>
      </c>
      <c r="E18" s="1" t="n">
        <v>11</v>
      </c>
      <c r="F18" s="1" t="n">
        <v>42.54</v>
      </c>
      <c r="G18" s="1" t="n">
        <v>56.24</v>
      </c>
      <c r="H18" s="2" t="n">
        <v>42.54</v>
      </c>
      <c r="I18" s="2" t="n">
        <v>56.24</v>
      </c>
      <c r="J18" s="1" t="s">
        <v>60</v>
      </c>
      <c r="K18" s="1" t="s">
        <v>61</v>
      </c>
    </row>
    <row r="19" customFormat="false" ht="15" hidden="false" customHeight="false" outlineLevel="0" collapsed="false">
      <c r="A19" s="1" t="s">
        <v>62</v>
      </c>
      <c r="B19" s="1" t="n">
        <v>31.838074</v>
      </c>
      <c r="C19" s="1" t="n">
        <v>30.525164</v>
      </c>
      <c r="D19" s="1" t="n">
        <v>20</v>
      </c>
      <c r="E19" s="1" t="n">
        <v>23</v>
      </c>
      <c r="F19" s="1" t="n">
        <v>42.23</v>
      </c>
      <c r="G19" s="1" t="n">
        <v>44.18</v>
      </c>
      <c r="H19" s="2" t="n">
        <v>42.23</v>
      </c>
      <c r="I19" s="2" t="n">
        <v>44.18</v>
      </c>
      <c r="J19" s="1" t="s">
        <v>63</v>
      </c>
      <c r="K19" s="1" t="s">
        <v>64</v>
      </c>
    </row>
    <row r="20" customFormat="false" ht="15" hidden="false" customHeight="false" outlineLevel="0" collapsed="false">
      <c r="A20" s="1" t="s">
        <v>65</v>
      </c>
      <c r="B20" s="1" t="n">
        <v>41.871582</v>
      </c>
      <c r="C20" s="1" t="n">
        <v>48.97541</v>
      </c>
      <c r="D20" s="1" t="n">
        <v>21</v>
      </c>
      <c r="E20" s="1" t="n">
        <v>21</v>
      </c>
      <c r="F20" s="1" t="n">
        <v>39.5</v>
      </c>
      <c r="G20" s="1" t="n">
        <v>46.15</v>
      </c>
      <c r="H20" s="2" t="n">
        <v>39.5</v>
      </c>
      <c r="I20" s="2" t="n">
        <v>46.15</v>
      </c>
      <c r="J20" s="1" t="s">
        <v>66</v>
      </c>
      <c r="K20" s="1" t="s">
        <v>67</v>
      </c>
    </row>
    <row r="21" customFormat="false" ht="15" hidden="false" customHeight="false" outlineLevel="0" collapsed="false">
      <c r="A21" s="1" t="s">
        <v>68</v>
      </c>
      <c r="B21" s="1" t="n">
        <v>69.02655</v>
      </c>
      <c r="C21" s="1" t="n">
        <v>71.68142</v>
      </c>
      <c r="D21" s="1" t="n">
        <v>22</v>
      </c>
      <c r="E21" s="1" t="n">
        <v>28</v>
      </c>
      <c r="F21" s="1" t="n">
        <v>39.39</v>
      </c>
      <c r="G21" s="1" t="n">
        <v>39.7</v>
      </c>
      <c r="H21" s="2" t="n">
        <v>39.39</v>
      </c>
      <c r="I21" s="2" t="n">
        <v>39.7</v>
      </c>
      <c r="J21" s="1" t="s">
        <v>69</v>
      </c>
      <c r="K21" s="1" t="s">
        <v>70</v>
      </c>
    </row>
    <row r="22" customFormat="false" ht="15" hidden="false" customHeight="false" outlineLevel="0" collapsed="false">
      <c r="A22" s="1" t="s">
        <v>71</v>
      </c>
      <c r="B22" s="1" t="n">
        <v>47.840534</v>
      </c>
      <c r="C22" s="1" t="n">
        <v>63.12292</v>
      </c>
      <c r="D22" s="1" t="n">
        <v>23</v>
      </c>
      <c r="E22" s="1" t="n">
        <v>14</v>
      </c>
      <c r="F22" s="1" t="n">
        <v>38.66</v>
      </c>
      <c r="G22" s="1" t="n">
        <v>51.5</v>
      </c>
      <c r="H22" s="2" t="n">
        <v>38.66</v>
      </c>
      <c r="I22" s="2" t="n">
        <v>51.5</v>
      </c>
      <c r="J22" s="1" t="s">
        <v>72</v>
      </c>
      <c r="K22" s="1" t="s">
        <v>73</v>
      </c>
    </row>
    <row r="23" customFormat="false" ht="15" hidden="false" customHeight="false" outlineLevel="0" collapsed="false">
      <c r="A23" s="1" t="s">
        <v>74</v>
      </c>
      <c r="B23" s="1" t="n">
        <v>21.090387</v>
      </c>
      <c r="C23" s="1" t="n">
        <v>30.846485</v>
      </c>
      <c r="D23" s="1" t="n">
        <v>24</v>
      </c>
      <c r="E23" s="1" t="n">
        <v>13</v>
      </c>
      <c r="F23" s="1" t="n">
        <v>38.53</v>
      </c>
      <c r="G23" s="1" t="n">
        <v>52.41</v>
      </c>
      <c r="H23" s="2" t="n">
        <v>38.53</v>
      </c>
      <c r="I23" s="2" t="n">
        <v>52.41</v>
      </c>
      <c r="J23" s="1" t="s">
        <v>75</v>
      </c>
      <c r="K23" s="1" t="s">
        <v>76</v>
      </c>
    </row>
    <row r="24" customFormat="false" ht="15" hidden="false" customHeight="false" outlineLevel="0" collapsed="false">
      <c r="A24" s="1" t="s">
        <v>77</v>
      </c>
      <c r="B24" s="1" t="n">
        <v>32.02171</v>
      </c>
      <c r="C24" s="1" t="n">
        <v>34.464043</v>
      </c>
      <c r="D24" s="1" t="n">
        <v>25</v>
      </c>
      <c r="E24" s="1" t="n">
        <v>33</v>
      </c>
      <c r="F24" s="1" t="n">
        <v>37.37</v>
      </c>
      <c r="G24" s="1" t="n">
        <v>37.16</v>
      </c>
      <c r="H24" s="2" t="n">
        <v>37.37</v>
      </c>
      <c r="I24" s="2" t="n">
        <v>37.16</v>
      </c>
      <c r="J24" s="1" t="s">
        <v>78</v>
      </c>
      <c r="K24" s="1" t="s">
        <v>79</v>
      </c>
    </row>
    <row r="25" customFormat="false" ht="15" hidden="false" customHeight="false" outlineLevel="0" collapsed="false">
      <c r="A25" s="1" t="s">
        <v>80</v>
      </c>
      <c r="B25" s="1" t="n">
        <v>44.186047</v>
      </c>
      <c r="C25" s="1" t="n">
        <v>47.90698</v>
      </c>
      <c r="D25" s="1" t="n">
        <v>27</v>
      </c>
      <c r="E25" s="1" t="n">
        <v>32</v>
      </c>
      <c r="F25" s="1" t="n">
        <v>38.76</v>
      </c>
      <c r="G25" s="1" t="n">
        <v>40.72</v>
      </c>
      <c r="H25" s="2" t="n">
        <v>36.42</v>
      </c>
      <c r="I25" s="2" t="n">
        <v>37.24</v>
      </c>
      <c r="J25" s="1" t="s">
        <v>81</v>
      </c>
      <c r="K25" s="1" t="s">
        <v>82</v>
      </c>
    </row>
    <row r="26" customFormat="false" ht="15" hidden="false" customHeight="false" outlineLevel="0" collapsed="false">
      <c r="A26" s="1" t="s">
        <v>83</v>
      </c>
      <c r="B26" s="1" t="n">
        <v>54.05405</v>
      </c>
      <c r="C26" s="1" t="n">
        <v>52.92793</v>
      </c>
      <c r="D26" s="1" t="n">
        <v>28</v>
      </c>
      <c r="E26" s="1" t="n">
        <v>52</v>
      </c>
      <c r="F26" s="1" t="n">
        <v>35.71</v>
      </c>
      <c r="G26" s="1" t="n">
        <v>31.33</v>
      </c>
      <c r="H26" s="2" t="n">
        <v>35.71</v>
      </c>
      <c r="I26" s="2" t="n">
        <v>31.33</v>
      </c>
      <c r="J26" s="1" t="s">
        <v>84</v>
      </c>
      <c r="K26" s="1" t="s">
        <v>85</v>
      </c>
    </row>
    <row r="27" customFormat="false" ht="15" hidden="false" customHeight="false" outlineLevel="0" collapsed="false">
      <c r="A27" s="1" t="s">
        <v>86</v>
      </c>
      <c r="B27" s="1" t="n">
        <v>31.585846</v>
      </c>
      <c r="C27" s="1" t="n">
        <v>54.521626</v>
      </c>
      <c r="D27" s="1" t="n">
        <v>29</v>
      </c>
      <c r="E27" s="1" t="n">
        <v>19</v>
      </c>
      <c r="F27" s="1" t="n">
        <v>34.53</v>
      </c>
      <c r="G27" s="1" t="n">
        <v>46.91</v>
      </c>
      <c r="H27" s="2" t="n">
        <v>34.53</v>
      </c>
      <c r="I27" s="2" t="n">
        <v>46.91</v>
      </c>
      <c r="J27" s="1" t="s">
        <v>87</v>
      </c>
      <c r="K27" s="1" t="s">
        <v>88</v>
      </c>
    </row>
    <row r="28" customFormat="false" ht="15" hidden="false" customHeight="false" outlineLevel="0" collapsed="false">
      <c r="A28" s="1" t="s">
        <v>89</v>
      </c>
      <c r="B28" s="1" t="n">
        <v>43.484627</v>
      </c>
      <c r="C28" s="1" t="n">
        <v>55.12445</v>
      </c>
      <c r="D28" s="1" t="n">
        <v>30</v>
      </c>
      <c r="E28" s="1" t="n">
        <v>62</v>
      </c>
      <c r="F28" s="1" t="n">
        <v>34.39</v>
      </c>
      <c r="G28" s="1" t="n">
        <v>28.04</v>
      </c>
      <c r="H28" s="2" t="n">
        <v>34.39</v>
      </c>
      <c r="I28" s="2" t="n">
        <v>28.04</v>
      </c>
      <c r="J28" s="1" t="s">
        <v>90</v>
      </c>
      <c r="K28" s="1" t="s">
        <v>91</v>
      </c>
    </row>
    <row r="29" customFormat="false" ht="15" hidden="false" customHeight="false" outlineLevel="0" collapsed="false">
      <c r="A29" s="1" t="s">
        <v>92</v>
      </c>
      <c r="B29" s="1" t="n">
        <v>8.692781</v>
      </c>
      <c r="C29" s="1" t="n">
        <v>6.205986</v>
      </c>
      <c r="D29" s="1" t="n">
        <v>31</v>
      </c>
      <c r="E29" s="1" t="n">
        <v>168</v>
      </c>
      <c r="F29" s="1" t="n">
        <v>32.27</v>
      </c>
      <c r="G29" s="1" t="n">
        <v>13.77</v>
      </c>
      <c r="H29" s="2" t="n">
        <v>32.27</v>
      </c>
      <c r="I29" s="2" t="n">
        <v>13.77</v>
      </c>
      <c r="J29" s="1" t="s">
        <v>93</v>
      </c>
      <c r="K29" s="1" t="s">
        <v>94</v>
      </c>
    </row>
    <row r="30" customFormat="false" ht="15" hidden="false" customHeight="false" outlineLevel="0" collapsed="false">
      <c r="A30" s="1" t="s">
        <v>95</v>
      </c>
      <c r="B30" s="1" t="n">
        <v>54.026848</v>
      </c>
      <c r="C30" s="1" t="n">
        <v>54.362415</v>
      </c>
      <c r="D30" s="1" t="n">
        <v>32</v>
      </c>
      <c r="E30" s="1" t="n">
        <v>61</v>
      </c>
      <c r="F30" s="1" t="n">
        <v>32.27</v>
      </c>
      <c r="G30" s="1" t="n">
        <v>28.23</v>
      </c>
      <c r="H30" s="2" t="n">
        <v>32.27</v>
      </c>
      <c r="I30" s="2" t="n">
        <v>28.23</v>
      </c>
      <c r="J30" s="1" t="s">
        <v>96</v>
      </c>
      <c r="K30" s="1" t="s">
        <v>97</v>
      </c>
    </row>
    <row r="31" customFormat="false" ht="15" hidden="false" customHeight="false" outlineLevel="0" collapsed="false">
      <c r="A31" s="1" t="s">
        <v>98</v>
      </c>
      <c r="B31" s="1" t="n">
        <v>65.68047</v>
      </c>
      <c r="C31" s="1" t="n">
        <v>72.48521</v>
      </c>
      <c r="D31" s="1" t="n">
        <v>33</v>
      </c>
      <c r="E31" s="1" t="n">
        <v>42</v>
      </c>
      <c r="F31" s="1" t="n">
        <v>31.97</v>
      </c>
      <c r="G31" s="1" t="n">
        <v>33.41</v>
      </c>
      <c r="H31" s="2" t="n">
        <v>31.97</v>
      </c>
      <c r="I31" s="2" t="n">
        <v>33.41</v>
      </c>
      <c r="J31" s="1" t="s">
        <v>99</v>
      </c>
      <c r="K31" s="1" t="s">
        <v>100</v>
      </c>
    </row>
    <row r="32" customFormat="false" ht="15" hidden="false" customHeight="false" outlineLevel="0" collapsed="false">
      <c r="A32" s="1" t="s">
        <v>101</v>
      </c>
      <c r="B32" s="1" t="n">
        <v>27.82101</v>
      </c>
      <c r="C32" s="1" t="n">
        <v>31.80934</v>
      </c>
      <c r="D32" s="1" t="n">
        <v>36</v>
      </c>
      <c r="E32" s="1" t="n">
        <v>40</v>
      </c>
      <c r="F32" s="1" t="n">
        <v>30.64</v>
      </c>
      <c r="G32" s="1" t="n">
        <v>34.03</v>
      </c>
      <c r="H32" s="2" t="n">
        <v>30.64</v>
      </c>
      <c r="I32" s="2" t="n">
        <v>34.03</v>
      </c>
      <c r="J32" s="1" t="s">
        <v>102</v>
      </c>
      <c r="K32" s="1" t="s">
        <v>103</v>
      </c>
    </row>
    <row r="33" customFormat="false" ht="15" hidden="false" customHeight="false" outlineLevel="0" collapsed="false">
      <c r="A33" s="1" t="s">
        <v>104</v>
      </c>
      <c r="B33" s="1" t="n">
        <v>61.25</v>
      </c>
      <c r="C33" s="1" t="n">
        <v>53.125</v>
      </c>
      <c r="D33" s="1" t="n">
        <v>37</v>
      </c>
      <c r="E33" s="1" t="n">
        <v>55</v>
      </c>
      <c r="F33" s="1" t="n">
        <v>30.26</v>
      </c>
      <c r="G33" s="1" t="n">
        <v>30.08</v>
      </c>
      <c r="H33" s="2" t="n">
        <v>30.26</v>
      </c>
      <c r="I33" s="2" t="n">
        <v>30.08</v>
      </c>
      <c r="J33" s="1" t="s">
        <v>105</v>
      </c>
      <c r="K33" s="1" t="s">
        <v>106</v>
      </c>
    </row>
    <row r="34" customFormat="false" ht="15" hidden="false" customHeight="false" outlineLevel="0" collapsed="false">
      <c r="A34" s="1" t="s">
        <v>107</v>
      </c>
      <c r="B34" s="1" t="n">
        <v>23.182957</v>
      </c>
      <c r="C34" s="1" t="n">
        <v>28.57143</v>
      </c>
      <c r="D34" s="1" t="n">
        <v>38</v>
      </c>
      <c r="E34" s="1" t="n">
        <v>24</v>
      </c>
      <c r="F34" s="1" t="n">
        <v>30.26</v>
      </c>
      <c r="G34" s="1" t="n">
        <v>43.46</v>
      </c>
      <c r="H34" s="2" t="n">
        <v>30.26</v>
      </c>
      <c r="I34" s="2" t="n">
        <v>43.46</v>
      </c>
      <c r="J34" s="1" t="s">
        <v>108</v>
      </c>
      <c r="K34" s="1" t="s">
        <v>109</v>
      </c>
    </row>
    <row r="35" customFormat="false" ht="15" hidden="false" customHeight="false" outlineLevel="0" collapsed="false">
      <c r="A35" s="1" t="s">
        <v>110</v>
      </c>
      <c r="B35" s="1" t="n">
        <v>35.051544</v>
      </c>
      <c r="C35" s="1" t="n">
        <v>43.29897</v>
      </c>
      <c r="D35" s="1" t="n">
        <v>39</v>
      </c>
      <c r="E35" s="1" t="n">
        <v>34</v>
      </c>
      <c r="F35" s="1" t="n">
        <v>29.95</v>
      </c>
      <c r="G35" s="1" t="n">
        <v>36.42</v>
      </c>
      <c r="H35" s="2" t="n">
        <v>29.95</v>
      </c>
      <c r="I35" s="2" t="n">
        <v>36.42</v>
      </c>
      <c r="J35" s="1" t="s">
        <v>111</v>
      </c>
      <c r="K35" s="1" t="s">
        <v>112</v>
      </c>
    </row>
    <row r="36" customFormat="false" ht="15" hidden="false" customHeight="false" outlineLevel="0" collapsed="false">
      <c r="A36" s="1" t="s">
        <v>113</v>
      </c>
      <c r="B36" s="1" t="n">
        <v>48.701298</v>
      </c>
      <c r="C36" s="1" t="n">
        <v>60.606064</v>
      </c>
      <c r="D36" s="1" t="n">
        <v>40</v>
      </c>
      <c r="E36" s="1" t="n">
        <v>47</v>
      </c>
      <c r="F36" s="1" t="n">
        <v>29.87</v>
      </c>
      <c r="G36" s="1" t="n">
        <v>32.22</v>
      </c>
      <c r="H36" s="2" t="n">
        <v>29.87</v>
      </c>
      <c r="I36" s="2" t="n">
        <v>32.18</v>
      </c>
      <c r="J36" s="1" t="s">
        <v>114</v>
      </c>
      <c r="K36" s="1" t="s">
        <v>115</v>
      </c>
    </row>
    <row r="37" customFormat="false" ht="15" hidden="false" customHeight="false" outlineLevel="0" collapsed="false">
      <c r="A37" s="1" t="s">
        <v>116</v>
      </c>
      <c r="B37" s="1" t="n">
        <v>46.755726</v>
      </c>
      <c r="C37" s="1" t="n">
        <v>44.27481</v>
      </c>
      <c r="D37" s="1" t="n">
        <v>41</v>
      </c>
      <c r="E37" s="1" t="n">
        <v>31</v>
      </c>
      <c r="F37" s="1" t="n">
        <v>29.44</v>
      </c>
      <c r="G37" s="1" t="n">
        <v>37.27</v>
      </c>
      <c r="H37" s="2" t="n">
        <v>29.44</v>
      </c>
      <c r="I37" s="2" t="n">
        <v>37.27</v>
      </c>
      <c r="J37" s="1" t="s">
        <v>117</v>
      </c>
      <c r="K37" s="1" t="s">
        <v>118</v>
      </c>
    </row>
    <row r="38" customFormat="false" ht="15" hidden="false" customHeight="false" outlineLevel="0" collapsed="false">
      <c r="A38" s="1" t="s">
        <v>119</v>
      </c>
      <c r="B38" s="1" t="n">
        <v>38.14433</v>
      </c>
      <c r="C38" s="1" t="n">
        <v>43.29897</v>
      </c>
      <c r="D38" s="1" t="n">
        <v>42</v>
      </c>
      <c r="E38" s="1" t="n">
        <v>25</v>
      </c>
      <c r="F38" s="1" t="n">
        <v>29.33</v>
      </c>
      <c r="G38" s="1" t="n">
        <v>41.03</v>
      </c>
      <c r="H38" s="2" t="n">
        <v>29.33</v>
      </c>
      <c r="I38" s="2" t="n">
        <v>41.03</v>
      </c>
      <c r="J38" s="1" t="s">
        <v>120</v>
      </c>
      <c r="K38" s="1" t="s">
        <v>121</v>
      </c>
    </row>
    <row r="39" customFormat="false" ht="15" hidden="false" customHeight="false" outlineLevel="0" collapsed="false">
      <c r="A39" s="1" t="s">
        <v>122</v>
      </c>
      <c r="B39" s="1" t="n">
        <v>37.770897</v>
      </c>
      <c r="C39" s="1" t="n">
        <v>46.284832</v>
      </c>
      <c r="D39" s="1" t="n">
        <v>44</v>
      </c>
      <c r="E39" s="1" t="n">
        <v>48</v>
      </c>
      <c r="F39" s="1" t="n">
        <v>35.49</v>
      </c>
      <c r="G39" s="1" t="n">
        <v>38.16</v>
      </c>
      <c r="H39" s="2" t="n">
        <v>29.05</v>
      </c>
      <c r="I39" s="2" t="n">
        <v>32.16</v>
      </c>
      <c r="J39" s="1" t="s">
        <v>123</v>
      </c>
      <c r="K39" s="1" t="s">
        <v>124</v>
      </c>
    </row>
    <row r="40" customFormat="false" ht="15" hidden="false" customHeight="false" outlineLevel="0" collapsed="false">
      <c r="A40" s="1" t="s">
        <v>125</v>
      </c>
      <c r="B40" s="1" t="n">
        <v>35.403725</v>
      </c>
      <c r="C40" s="1" t="n">
        <v>29.813665</v>
      </c>
      <c r="D40" s="1" t="n">
        <v>45</v>
      </c>
      <c r="E40" s="1" t="n">
        <v>41</v>
      </c>
      <c r="F40" s="1" t="n">
        <v>28.81</v>
      </c>
      <c r="G40" s="1" t="n">
        <v>33.54</v>
      </c>
      <c r="H40" s="2" t="n">
        <v>28.81</v>
      </c>
      <c r="I40" s="2" t="n">
        <v>33.54</v>
      </c>
      <c r="J40" s="1" t="s">
        <v>126</v>
      </c>
      <c r="K40" s="1" t="s">
        <v>127</v>
      </c>
    </row>
    <row r="41" customFormat="false" ht="15" hidden="false" customHeight="false" outlineLevel="0" collapsed="false">
      <c r="A41" s="1" t="s">
        <v>128</v>
      </c>
      <c r="B41" s="1" t="n">
        <v>38.053097</v>
      </c>
      <c r="C41" s="1" t="n">
        <v>32.522125</v>
      </c>
      <c r="D41" s="1" t="n">
        <v>47</v>
      </c>
      <c r="E41" s="1" t="n">
        <v>72</v>
      </c>
      <c r="F41" s="1" t="n">
        <v>27.86</v>
      </c>
      <c r="G41" s="1" t="n">
        <v>24.85</v>
      </c>
      <c r="H41" s="2" t="n">
        <v>27.86</v>
      </c>
      <c r="I41" s="2" t="n">
        <v>24.85</v>
      </c>
      <c r="J41" s="1" t="s">
        <v>129</v>
      </c>
      <c r="K41" s="1" t="s">
        <v>130</v>
      </c>
    </row>
    <row r="42" customFormat="false" ht="15" hidden="false" customHeight="false" outlineLevel="0" collapsed="false">
      <c r="A42" s="1" t="s">
        <v>131</v>
      </c>
      <c r="B42" s="1" t="n">
        <v>35.44304</v>
      </c>
      <c r="C42" s="1" t="n">
        <v>45.14768</v>
      </c>
      <c r="D42" s="1" t="n">
        <v>48</v>
      </c>
      <c r="E42" s="1" t="n">
        <v>65</v>
      </c>
      <c r="F42" s="1" t="n">
        <v>27.19</v>
      </c>
      <c r="G42" s="1" t="n">
        <v>27.17</v>
      </c>
      <c r="H42" s="2" t="n">
        <v>27.19</v>
      </c>
      <c r="I42" s="2" t="n">
        <v>27.17</v>
      </c>
      <c r="J42" s="1" t="s">
        <v>132</v>
      </c>
      <c r="K42" s="1" t="s">
        <v>133</v>
      </c>
    </row>
    <row r="43" customFormat="false" ht="15" hidden="false" customHeight="false" outlineLevel="0" collapsed="false">
      <c r="A43" s="1" t="s">
        <v>134</v>
      </c>
      <c r="B43" s="1" t="n">
        <v>34.2233</v>
      </c>
      <c r="C43" s="1" t="n">
        <v>48.058254</v>
      </c>
      <c r="D43" s="1" t="n">
        <v>49</v>
      </c>
      <c r="E43" s="1" t="n">
        <v>43</v>
      </c>
      <c r="F43" s="1" t="n">
        <v>26.62</v>
      </c>
      <c r="G43" s="1" t="n">
        <v>33.4</v>
      </c>
      <c r="H43" s="2" t="n">
        <v>26.62</v>
      </c>
      <c r="I43" s="2" t="n">
        <v>33.4</v>
      </c>
      <c r="J43" s="1" t="s">
        <v>135</v>
      </c>
      <c r="K43" s="1" t="s">
        <v>136</v>
      </c>
    </row>
    <row r="44" customFormat="false" ht="15" hidden="false" customHeight="false" outlineLevel="0" collapsed="false">
      <c r="A44" s="1" t="s">
        <v>137</v>
      </c>
      <c r="B44" s="1" t="n">
        <v>37.339054</v>
      </c>
      <c r="C44" s="1" t="n">
        <v>58.154507</v>
      </c>
      <c r="D44" s="1" t="n">
        <v>50</v>
      </c>
      <c r="E44" s="1" t="n">
        <v>26</v>
      </c>
      <c r="F44" s="1" t="n">
        <v>26.53</v>
      </c>
      <c r="G44" s="1" t="n">
        <v>40.93</v>
      </c>
      <c r="H44" s="2" t="n">
        <v>26.53</v>
      </c>
      <c r="I44" s="2" t="n">
        <v>40.93</v>
      </c>
      <c r="J44" s="1" t="s">
        <v>138</v>
      </c>
      <c r="K44" s="1" t="s">
        <v>139</v>
      </c>
    </row>
    <row r="45" customFormat="false" ht="15" hidden="false" customHeight="false" outlineLevel="0" collapsed="false">
      <c r="A45" s="1" t="s">
        <v>140</v>
      </c>
      <c r="B45" s="1" t="n">
        <v>63.8806</v>
      </c>
      <c r="C45" s="1" t="n">
        <v>72.83582</v>
      </c>
      <c r="D45" s="1" t="n">
        <v>51</v>
      </c>
      <c r="E45" s="1" t="n">
        <v>53</v>
      </c>
      <c r="F45" s="1" t="n">
        <v>26.28</v>
      </c>
      <c r="G45" s="1" t="n">
        <v>30.69</v>
      </c>
      <c r="H45" s="2" t="n">
        <v>26.28</v>
      </c>
      <c r="I45" s="2" t="n">
        <v>30.69</v>
      </c>
      <c r="J45" s="1" t="s">
        <v>141</v>
      </c>
      <c r="K45" s="1" t="s">
        <v>142</v>
      </c>
    </row>
    <row r="46" customFormat="false" ht="15" hidden="false" customHeight="false" outlineLevel="0" collapsed="false">
      <c r="A46" s="1" t="s">
        <v>143</v>
      </c>
      <c r="B46" s="1" t="n">
        <v>59.197323</v>
      </c>
      <c r="C46" s="1" t="n">
        <v>52.50836</v>
      </c>
      <c r="D46" s="1" t="n">
        <v>52</v>
      </c>
      <c r="E46" s="1" t="n">
        <v>75</v>
      </c>
      <c r="F46" s="1" t="n">
        <v>26.28</v>
      </c>
      <c r="G46" s="1" t="n">
        <v>24.49</v>
      </c>
      <c r="H46" s="2" t="n">
        <v>26.28</v>
      </c>
      <c r="I46" s="2" t="n">
        <v>24.49</v>
      </c>
      <c r="J46" s="1" t="s">
        <v>144</v>
      </c>
      <c r="K46" s="1" t="s">
        <v>145</v>
      </c>
    </row>
    <row r="47" customFormat="false" ht="15" hidden="false" customHeight="false" outlineLevel="0" collapsed="false">
      <c r="A47" s="1" t="s">
        <v>146</v>
      </c>
      <c r="B47" s="1" t="n">
        <v>39.61219</v>
      </c>
      <c r="C47" s="1" t="n">
        <v>47.368423</v>
      </c>
      <c r="D47" s="1" t="n">
        <v>54</v>
      </c>
      <c r="E47" s="1" t="n">
        <v>70</v>
      </c>
      <c r="F47" s="1" t="n">
        <v>25.76</v>
      </c>
      <c r="G47" s="1" t="n">
        <v>25.04</v>
      </c>
      <c r="H47" s="2" t="n">
        <v>25.76</v>
      </c>
      <c r="I47" s="2" t="n">
        <v>25.04</v>
      </c>
      <c r="J47" s="1" t="s">
        <v>147</v>
      </c>
      <c r="K47" s="1" t="s">
        <v>148</v>
      </c>
    </row>
    <row r="48" customFormat="false" ht="15" hidden="false" customHeight="false" outlineLevel="0" collapsed="false">
      <c r="A48" s="1" t="s">
        <v>149</v>
      </c>
      <c r="B48" s="1" t="n">
        <v>24.716267</v>
      </c>
      <c r="C48" s="1" t="n">
        <v>23.581337</v>
      </c>
      <c r="D48" s="1" t="n">
        <v>55</v>
      </c>
      <c r="E48" s="1" t="n">
        <v>101</v>
      </c>
      <c r="F48" s="1" t="n">
        <v>25.7</v>
      </c>
      <c r="G48" s="1" t="n">
        <v>20</v>
      </c>
      <c r="H48" s="2" t="n">
        <v>25.7</v>
      </c>
      <c r="I48" s="2" t="n">
        <v>20</v>
      </c>
      <c r="J48" s="1" t="s">
        <v>150</v>
      </c>
      <c r="K48" s="1" t="s">
        <v>151</v>
      </c>
    </row>
    <row r="49" customFormat="false" ht="15" hidden="false" customHeight="false" outlineLevel="0" collapsed="false">
      <c r="A49" s="1" t="s">
        <v>152</v>
      </c>
      <c r="B49" s="1" t="n">
        <v>51.15741</v>
      </c>
      <c r="C49" s="1" t="n">
        <v>52.5463</v>
      </c>
      <c r="D49" s="1" t="n">
        <v>56</v>
      </c>
      <c r="E49" s="1" t="n">
        <v>58</v>
      </c>
      <c r="F49" s="1" t="n">
        <v>29.36</v>
      </c>
      <c r="G49" s="1" t="n">
        <v>29.47</v>
      </c>
      <c r="H49" s="2" t="n">
        <v>25.27</v>
      </c>
      <c r="I49" s="2" t="n">
        <v>29.16</v>
      </c>
      <c r="J49" s="1" t="s">
        <v>153</v>
      </c>
      <c r="K49" s="1" t="s">
        <v>154</v>
      </c>
    </row>
    <row r="50" customFormat="false" ht="15" hidden="false" customHeight="false" outlineLevel="0" collapsed="false">
      <c r="A50" s="1" t="s">
        <v>155</v>
      </c>
      <c r="B50" s="1" t="n">
        <v>55.83039</v>
      </c>
      <c r="C50" s="1" t="n">
        <v>72.79152</v>
      </c>
      <c r="D50" s="1" t="n">
        <v>57</v>
      </c>
      <c r="E50" s="1" t="n">
        <v>67</v>
      </c>
      <c r="F50" s="1" t="n">
        <v>24.83</v>
      </c>
      <c r="G50" s="1" t="n">
        <v>26.08</v>
      </c>
      <c r="H50" s="2" t="n">
        <v>24.78</v>
      </c>
      <c r="I50" s="2" t="n">
        <v>26.08</v>
      </c>
      <c r="J50" s="1" t="s">
        <v>156</v>
      </c>
      <c r="K50" s="1" t="s">
        <v>157</v>
      </c>
    </row>
    <row r="51" customFormat="false" ht="15" hidden="false" customHeight="false" outlineLevel="0" collapsed="false">
      <c r="A51" s="1" t="s">
        <v>158</v>
      </c>
      <c r="B51" s="1" t="n">
        <v>36.842106</v>
      </c>
      <c r="C51" s="1" t="n">
        <v>33.77193</v>
      </c>
      <c r="D51" s="1" t="n">
        <v>58</v>
      </c>
      <c r="E51" s="1" t="n">
        <v>128</v>
      </c>
      <c r="F51" s="1" t="n">
        <v>24.52</v>
      </c>
      <c r="G51" s="1" t="n">
        <v>17.01</v>
      </c>
      <c r="H51" s="2" t="n">
        <v>24.52</v>
      </c>
      <c r="I51" s="2" t="n">
        <v>17.01</v>
      </c>
      <c r="J51" s="1" t="s">
        <v>159</v>
      </c>
      <c r="K51" s="1" t="s">
        <v>160</v>
      </c>
    </row>
    <row r="52" customFormat="false" ht="15" hidden="false" customHeight="false" outlineLevel="0" collapsed="false">
      <c r="A52" s="1" t="s">
        <v>161</v>
      </c>
      <c r="B52" s="1" t="n">
        <v>35.2071</v>
      </c>
      <c r="C52" s="1" t="n">
        <v>46.449703</v>
      </c>
      <c r="D52" s="1" t="n">
        <v>59</v>
      </c>
      <c r="E52" s="1" t="n">
        <v>38</v>
      </c>
      <c r="F52" s="1" t="n">
        <v>24.09</v>
      </c>
      <c r="G52" s="1" t="n">
        <v>35.47</v>
      </c>
      <c r="H52" s="2" t="n">
        <v>24.09</v>
      </c>
      <c r="I52" s="2" t="n">
        <v>35.47</v>
      </c>
      <c r="J52" s="1" t="s">
        <v>162</v>
      </c>
      <c r="K52" s="1" t="s">
        <v>163</v>
      </c>
    </row>
    <row r="53" customFormat="false" ht="15" hidden="false" customHeight="false" outlineLevel="0" collapsed="false">
      <c r="A53" s="1" t="s">
        <v>164</v>
      </c>
      <c r="B53" s="1" t="n">
        <v>36.97674</v>
      </c>
      <c r="C53" s="1" t="n">
        <v>49.069767</v>
      </c>
      <c r="D53" s="1" t="n">
        <v>60</v>
      </c>
      <c r="E53" s="1" t="n">
        <v>56</v>
      </c>
      <c r="F53" s="1" t="n">
        <v>23.87</v>
      </c>
      <c r="G53" s="1" t="n">
        <v>29.41</v>
      </c>
      <c r="H53" s="2" t="n">
        <v>23.87</v>
      </c>
      <c r="I53" s="2" t="n">
        <v>29.41</v>
      </c>
      <c r="J53" s="1" t="s">
        <v>165</v>
      </c>
      <c r="K53" s="1" t="s">
        <v>166</v>
      </c>
    </row>
    <row r="54" customFormat="false" ht="15" hidden="false" customHeight="false" outlineLevel="0" collapsed="false">
      <c r="A54" s="1" t="s">
        <v>167</v>
      </c>
      <c r="B54" s="1" t="n">
        <v>47.045456</v>
      </c>
      <c r="C54" s="1" t="n">
        <v>52.272724</v>
      </c>
      <c r="D54" s="1" t="n">
        <v>61</v>
      </c>
      <c r="E54" s="1" t="n">
        <v>66</v>
      </c>
      <c r="F54" s="1" t="n">
        <v>24.25</v>
      </c>
      <c r="G54" s="1" t="n">
        <v>26.38</v>
      </c>
      <c r="H54" s="2" t="n">
        <v>23.86</v>
      </c>
      <c r="I54" s="2" t="n">
        <v>26.37</v>
      </c>
      <c r="J54" s="1" t="s">
        <v>168</v>
      </c>
      <c r="K54" s="1" t="s">
        <v>169</v>
      </c>
    </row>
    <row r="55" customFormat="false" ht="15" hidden="false" customHeight="false" outlineLevel="0" collapsed="false">
      <c r="A55" s="1" t="s">
        <v>170</v>
      </c>
      <c r="B55" s="1" t="n">
        <v>19.648397</v>
      </c>
      <c r="C55" s="1" t="n">
        <v>26.163393</v>
      </c>
      <c r="D55" s="1" t="n">
        <v>62</v>
      </c>
      <c r="E55" s="1" t="n">
        <v>50</v>
      </c>
      <c r="F55" s="1" t="n">
        <v>23.57</v>
      </c>
      <c r="G55" s="1" t="n">
        <v>31.75</v>
      </c>
      <c r="H55" s="2" t="n">
        <v>23.57</v>
      </c>
      <c r="I55" s="2" t="n">
        <v>31.75</v>
      </c>
      <c r="J55" s="1" t="s">
        <v>171</v>
      </c>
      <c r="K55" s="1" t="s">
        <v>172</v>
      </c>
    </row>
    <row r="56" customFormat="false" ht="15" hidden="false" customHeight="false" outlineLevel="0" collapsed="false">
      <c r="A56" s="1" t="s">
        <v>173</v>
      </c>
      <c r="B56" s="1" t="n">
        <v>38.68132</v>
      </c>
      <c r="C56" s="1" t="n">
        <v>50.549454</v>
      </c>
      <c r="D56" s="1" t="n">
        <v>63</v>
      </c>
      <c r="E56" s="1" t="n">
        <v>45</v>
      </c>
      <c r="F56" s="1" t="n">
        <v>23.34</v>
      </c>
      <c r="G56" s="1" t="n">
        <v>32.45</v>
      </c>
      <c r="H56" s="2" t="n">
        <v>23.34</v>
      </c>
      <c r="I56" s="2" t="n">
        <v>32.45</v>
      </c>
      <c r="J56" s="1" t="s">
        <v>174</v>
      </c>
      <c r="K56" s="1" t="s">
        <v>175</v>
      </c>
    </row>
    <row r="57" customFormat="false" ht="15" hidden="false" customHeight="false" outlineLevel="0" collapsed="false">
      <c r="A57" s="1" t="s">
        <v>176</v>
      </c>
      <c r="B57" s="1" t="n">
        <v>31.97425</v>
      </c>
      <c r="C57" s="1" t="n">
        <v>30.257511</v>
      </c>
      <c r="D57" s="1" t="n">
        <v>64</v>
      </c>
      <c r="E57" s="1" t="n">
        <v>138</v>
      </c>
      <c r="F57" s="1" t="n">
        <v>22.34</v>
      </c>
      <c r="G57" s="1" t="n">
        <v>16.07</v>
      </c>
      <c r="H57" s="2" t="n">
        <v>22.34</v>
      </c>
      <c r="I57" s="2" t="n">
        <v>16.07</v>
      </c>
      <c r="J57" s="1" t="s">
        <v>177</v>
      </c>
      <c r="K57" s="1" t="s">
        <v>178</v>
      </c>
    </row>
    <row r="58" customFormat="false" ht="15" hidden="false" customHeight="false" outlineLevel="0" collapsed="false">
      <c r="A58" s="1" t="s">
        <v>179</v>
      </c>
      <c r="B58" s="1" t="n">
        <v>65.80882</v>
      </c>
      <c r="C58" s="1" t="n">
        <v>76.47059</v>
      </c>
      <c r="D58" s="1" t="n">
        <v>65</v>
      </c>
      <c r="E58" s="1" t="n">
        <v>49</v>
      </c>
      <c r="F58" s="1" t="n">
        <v>22.28</v>
      </c>
      <c r="G58" s="1" t="n">
        <v>32.07</v>
      </c>
      <c r="H58" s="2" t="n">
        <v>22.28</v>
      </c>
      <c r="I58" s="2" t="n">
        <v>32.01</v>
      </c>
      <c r="J58" s="1" t="s">
        <v>180</v>
      </c>
      <c r="K58" s="1" t="s">
        <v>181</v>
      </c>
    </row>
    <row r="59" customFormat="false" ht="15" hidden="false" customHeight="false" outlineLevel="0" collapsed="false">
      <c r="A59" s="1" t="s">
        <v>182</v>
      </c>
      <c r="B59" s="1" t="n">
        <v>14.025974</v>
      </c>
      <c r="C59" s="1" t="n">
        <v>21.818182</v>
      </c>
      <c r="D59" s="1" t="n">
        <v>66</v>
      </c>
      <c r="E59" s="1" t="n">
        <v>51</v>
      </c>
      <c r="F59" s="1" t="n">
        <v>22.24</v>
      </c>
      <c r="G59" s="1" t="n">
        <v>31.5</v>
      </c>
      <c r="H59" s="2" t="n">
        <v>22.24</v>
      </c>
      <c r="I59" s="2" t="n">
        <v>31.5</v>
      </c>
      <c r="J59" s="1" t="s">
        <v>183</v>
      </c>
      <c r="K59" s="1" t="e">
        <f aca="false"/>
        <v>#REF!</v>
      </c>
    </row>
    <row r="60" customFormat="false" ht="15" hidden="false" customHeight="false" outlineLevel="0" collapsed="false">
      <c r="A60" s="1" t="s">
        <v>184</v>
      </c>
      <c r="B60" s="1" t="n">
        <v>13.600783</v>
      </c>
      <c r="C60" s="1" t="n">
        <v>22.896282</v>
      </c>
      <c r="D60" s="1" t="n">
        <v>67</v>
      </c>
      <c r="E60" s="1" t="n">
        <v>60</v>
      </c>
      <c r="F60" s="1" t="n">
        <v>22.11</v>
      </c>
      <c r="G60" s="1" t="n">
        <v>28.55</v>
      </c>
      <c r="H60" s="2" t="n">
        <v>22.11</v>
      </c>
      <c r="I60" s="2" t="n">
        <v>28.55</v>
      </c>
      <c r="J60" s="1" t="s">
        <v>185</v>
      </c>
      <c r="K60" s="1" t="s">
        <v>186</v>
      </c>
    </row>
    <row r="61" customFormat="false" ht="15" hidden="false" customHeight="false" outlineLevel="0" collapsed="false">
      <c r="A61" s="1" t="s">
        <v>187</v>
      </c>
      <c r="B61" s="1" t="n">
        <v>62.463345</v>
      </c>
      <c r="C61" s="1" t="n">
        <v>49.266865</v>
      </c>
      <c r="D61" s="1" t="n">
        <v>69</v>
      </c>
      <c r="E61" s="1" t="n">
        <v>108</v>
      </c>
      <c r="F61" s="1" t="n">
        <v>27.95</v>
      </c>
      <c r="G61" s="1" t="n">
        <v>24.68</v>
      </c>
      <c r="H61" s="2" t="n">
        <v>22.01</v>
      </c>
      <c r="I61" s="2" t="n">
        <v>19</v>
      </c>
      <c r="J61" s="1" t="s">
        <v>188</v>
      </c>
      <c r="K61" s="1" t="s">
        <v>189</v>
      </c>
    </row>
    <row r="62" customFormat="false" ht="15" hidden="false" customHeight="false" outlineLevel="0" collapsed="false">
      <c r="A62" s="1" t="s">
        <v>190</v>
      </c>
      <c r="B62" s="1" t="n">
        <v>41.333332</v>
      </c>
      <c r="C62" s="1" t="n">
        <v>63.666664</v>
      </c>
      <c r="D62" s="1" t="n">
        <v>70</v>
      </c>
      <c r="E62" s="1" t="n">
        <v>69</v>
      </c>
      <c r="F62" s="1" t="n">
        <v>22</v>
      </c>
      <c r="G62" s="1" t="n">
        <v>25.6</v>
      </c>
      <c r="H62" s="2" t="n">
        <v>22</v>
      </c>
      <c r="I62" s="2" t="n">
        <v>25.6</v>
      </c>
      <c r="J62" s="1" t="s">
        <v>191</v>
      </c>
      <c r="K62" s="1" t="s">
        <v>192</v>
      </c>
    </row>
    <row r="63" customFormat="false" ht="15" hidden="false" customHeight="false" outlineLevel="0" collapsed="false">
      <c r="A63" s="1" t="s">
        <v>193</v>
      </c>
      <c r="B63" s="1" t="n">
        <v>35.151516</v>
      </c>
      <c r="C63" s="1" t="n">
        <v>25.939392</v>
      </c>
      <c r="D63" s="1" t="n">
        <v>71</v>
      </c>
      <c r="E63" s="1" t="n">
        <v>105</v>
      </c>
      <c r="F63" s="1" t="n">
        <v>21.92</v>
      </c>
      <c r="G63" s="1" t="n">
        <v>19.43</v>
      </c>
      <c r="H63" s="2" t="n">
        <v>21.92</v>
      </c>
      <c r="I63" s="2" t="n">
        <v>19.43</v>
      </c>
      <c r="J63" s="1" t="s">
        <v>194</v>
      </c>
      <c r="K63" s="1" t="s">
        <v>195</v>
      </c>
    </row>
    <row r="64" customFormat="false" ht="15" hidden="false" customHeight="false" outlineLevel="0" collapsed="false">
      <c r="A64" s="1" t="s">
        <v>196</v>
      </c>
      <c r="B64" s="1" t="n">
        <v>41.24424</v>
      </c>
      <c r="C64" s="1" t="n">
        <v>35.9447</v>
      </c>
      <c r="D64" s="1" t="n">
        <v>72</v>
      </c>
      <c r="E64" s="1" t="n">
        <v>74</v>
      </c>
      <c r="F64" s="1" t="n">
        <v>21.76</v>
      </c>
      <c r="G64" s="1" t="n">
        <v>24.7</v>
      </c>
      <c r="H64" s="2" t="n">
        <v>21.76</v>
      </c>
      <c r="I64" s="2" t="n">
        <v>24.7</v>
      </c>
      <c r="J64" s="1" t="s">
        <v>197</v>
      </c>
      <c r="K64" s="1" t="s">
        <v>198</v>
      </c>
    </row>
    <row r="65" customFormat="false" ht="15" hidden="false" customHeight="false" outlineLevel="0" collapsed="false">
      <c r="A65" s="1" t="s">
        <v>199</v>
      </c>
      <c r="B65" s="1" t="n">
        <v>46.19718</v>
      </c>
      <c r="C65" s="1" t="n">
        <v>53.80282</v>
      </c>
      <c r="D65" s="1" t="n">
        <v>73</v>
      </c>
      <c r="E65" s="1" t="n">
        <v>76</v>
      </c>
      <c r="F65" s="1" t="n">
        <v>21.7</v>
      </c>
      <c r="G65" s="1" t="n">
        <v>24.37</v>
      </c>
      <c r="H65" s="2" t="n">
        <v>21.7</v>
      </c>
      <c r="I65" s="2" t="n">
        <v>24.34</v>
      </c>
      <c r="J65" s="1" t="s">
        <v>200</v>
      </c>
      <c r="K65" s="1" t="s">
        <v>201</v>
      </c>
    </row>
    <row r="66" customFormat="false" ht="15" hidden="false" customHeight="false" outlineLevel="0" collapsed="false">
      <c r="A66" s="1" t="s">
        <v>202</v>
      </c>
      <c r="B66" s="1" t="n">
        <v>30.095238</v>
      </c>
      <c r="C66" s="1" t="n">
        <v>24.952381</v>
      </c>
      <c r="D66" s="1" t="n">
        <v>74</v>
      </c>
      <c r="E66" s="1" t="n">
        <v>91</v>
      </c>
      <c r="F66" s="1" t="n">
        <v>21.67</v>
      </c>
      <c r="G66" s="1" t="n">
        <v>21.05</v>
      </c>
      <c r="H66" s="2" t="n">
        <v>21.67</v>
      </c>
      <c r="I66" s="2" t="n">
        <v>21.05</v>
      </c>
      <c r="J66" s="1" t="s">
        <v>203</v>
      </c>
      <c r="K66" s="1" t="s">
        <v>204</v>
      </c>
    </row>
    <row r="67" customFormat="false" ht="15" hidden="false" customHeight="false" outlineLevel="0" collapsed="false">
      <c r="A67" s="1" t="s">
        <v>205</v>
      </c>
      <c r="B67" s="1" t="n">
        <v>22.580645</v>
      </c>
      <c r="C67" s="1" t="n">
        <v>52.150536</v>
      </c>
      <c r="D67" s="1" t="n">
        <v>75</v>
      </c>
      <c r="E67" s="1" t="n">
        <v>36</v>
      </c>
      <c r="F67" s="1" t="n">
        <v>21.54</v>
      </c>
      <c r="G67" s="1" t="n">
        <v>36.11</v>
      </c>
      <c r="H67" s="2" t="n">
        <v>21.54</v>
      </c>
      <c r="I67" s="2" t="n">
        <v>36.11</v>
      </c>
      <c r="J67" s="1" t="s">
        <v>206</v>
      </c>
      <c r="K67" s="1" t="s">
        <v>207</v>
      </c>
    </row>
    <row r="68" customFormat="false" ht="15" hidden="false" customHeight="false" outlineLevel="0" collapsed="false">
      <c r="A68" s="1" t="s">
        <v>208</v>
      </c>
      <c r="B68" s="1" t="n">
        <v>23.796425</v>
      </c>
      <c r="C68" s="1" t="n">
        <v>33.562584</v>
      </c>
      <c r="D68" s="1" t="n">
        <v>76</v>
      </c>
      <c r="E68" s="1" t="n">
        <v>77</v>
      </c>
      <c r="F68" s="1" t="n">
        <v>21.42</v>
      </c>
      <c r="G68" s="1" t="n">
        <v>24.12</v>
      </c>
      <c r="H68" s="2" t="n">
        <v>21.4</v>
      </c>
      <c r="I68" s="2" t="n">
        <v>24.01</v>
      </c>
      <c r="J68" s="1" t="s">
        <v>209</v>
      </c>
      <c r="K68" s="1" t="s">
        <v>210</v>
      </c>
    </row>
    <row r="69" customFormat="false" ht="15" hidden="false" customHeight="false" outlineLevel="0" collapsed="false">
      <c r="A69" s="1" t="s">
        <v>211</v>
      </c>
      <c r="B69" s="1" t="n">
        <v>36.483517</v>
      </c>
      <c r="C69" s="1" t="n">
        <v>28.35165</v>
      </c>
      <c r="D69" s="1" t="n">
        <v>77</v>
      </c>
      <c r="E69" s="1" t="n">
        <v>102</v>
      </c>
      <c r="F69" s="1" t="n">
        <v>21.16</v>
      </c>
      <c r="G69" s="1" t="n">
        <v>19.75</v>
      </c>
      <c r="H69" s="2" t="n">
        <v>21.16</v>
      </c>
      <c r="I69" s="2" t="n">
        <v>19.75</v>
      </c>
      <c r="J69" s="1" t="s">
        <v>212</v>
      </c>
      <c r="K69" s="1" t="s">
        <v>213</v>
      </c>
    </row>
    <row r="70" customFormat="false" ht="15" hidden="false" customHeight="false" outlineLevel="0" collapsed="false">
      <c r="A70" s="1" t="s">
        <v>214</v>
      </c>
      <c r="B70" s="1" t="n">
        <v>62.962963</v>
      </c>
      <c r="C70" s="1" t="n">
        <v>86.666664</v>
      </c>
      <c r="D70" s="1" t="n">
        <v>78</v>
      </c>
      <c r="E70" s="1" t="n">
        <v>94</v>
      </c>
      <c r="F70" s="1" t="n">
        <v>20.64</v>
      </c>
      <c r="G70" s="1" t="n">
        <v>20.65</v>
      </c>
      <c r="H70" s="2" t="n">
        <v>20.64</v>
      </c>
      <c r="I70" s="2" t="n">
        <v>20.65</v>
      </c>
      <c r="J70" s="1" t="s">
        <v>215</v>
      </c>
      <c r="K70" s="1" t="s">
        <v>216</v>
      </c>
    </row>
    <row r="71" customFormat="false" ht="15" hidden="false" customHeight="false" outlineLevel="0" collapsed="false">
      <c r="A71" s="1" t="s">
        <v>217</v>
      </c>
      <c r="B71" s="1" t="n">
        <v>39.290585</v>
      </c>
      <c r="C71" s="1" t="n">
        <v>37.72169</v>
      </c>
      <c r="D71" s="1" t="n">
        <v>79</v>
      </c>
      <c r="E71" s="1" t="n">
        <v>103</v>
      </c>
      <c r="F71" s="1" t="n">
        <v>20.55</v>
      </c>
      <c r="G71" s="1" t="n">
        <v>19.66</v>
      </c>
      <c r="H71" s="2" t="n">
        <v>20.55</v>
      </c>
      <c r="I71" s="2" t="n">
        <v>19.66</v>
      </c>
      <c r="J71" s="1" t="s">
        <v>218</v>
      </c>
      <c r="K71" s="1" t="s">
        <v>219</v>
      </c>
    </row>
    <row r="72" customFormat="false" ht="15" hidden="false" customHeight="false" outlineLevel="0" collapsed="false">
      <c r="A72" s="1" t="s">
        <v>220</v>
      </c>
      <c r="B72" s="1" t="n">
        <v>32.29665</v>
      </c>
      <c r="C72" s="1" t="n">
        <v>36.363636</v>
      </c>
      <c r="D72" s="1" t="n">
        <v>80</v>
      </c>
      <c r="E72" s="1" t="n">
        <v>92</v>
      </c>
      <c r="F72" s="1" t="n">
        <v>20.05</v>
      </c>
      <c r="G72" s="1" t="n">
        <v>20.94</v>
      </c>
      <c r="H72" s="2" t="n">
        <v>20.05</v>
      </c>
      <c r="I72" s="2" t="n">
        <v>20.94</v>
      </c>
      <c r="J72" s="1" t="s">
        <v>221</v>
      </c>
      <c r="K72" s="1" t="s">
        <v>222</v>
      </c>
    </row>
    <row r="73" customFormat="false" ht="15" hidden="false" customHeight="false" outlineLevel="0" collapsed="false">
      <c r="A73" s="1" t="s">
        <v>223</v>
      </c>
      <c r="B73" s="1" t="n">
        <v>31.626505</v>
      </c>
      <c r="C73" s="1" t="n">
        <v>41.566265</v>
      </c>
      <c r="D73" s="1" t="n">
        <v>81</v>
      </c>
      <c r="E73" s="1" t="n">
        <v>82</v>
      </c>
      <c r="F73" s="1" t="n">
        <v>19.7</v>
      </c>
      <c r="G73" s="1" t="n">
        <v>23.5</v>
      </c>
      <c r="H73" s="2" t="n">
        <v>19.7</v>
      </c>
      <c r="I73" s="2" t="n">
        <v>23.5</v>
      </c>
      <c r="J73" s="1" t="s">
        <v>224</v>
      </c>
      <c r="K73" s="1" t="s">
        <v>225</v>
      </c>
    </row>
    <row r="74" customFormat="false" ht="15" hidden="false" customHeight="false" outlineLevel="0" collapsed="false">
      <c r="A74" s="1" t="s">
        <v>226</v>
      </c>
      <c r="B74" s="1" t="n">
        <v>33.489464</v>
      </c>
      <c r="C74" s="1" t="n">
        <v>48.243557</v>
      </c>
      <c r="D74" s="1" t="n">
        <v>82</v>
      </c>
      <c r="E74" s="1" t="n">
        <v>96</v>
      </c>
      <c r="F74" s="1" t="n">
        <v>19.68</v>
      </c>
      <c r="G74" s="1" t="n">
        <v>20.57</v>
      </c>
      <c r="H74" s="2" t="n">
        <v>19.68</v>
      </c>
      <c r="I74" s="2" t="n">
        <v>20.57</v>
      </c>
      <c r="J74" s="1" t="s">
        <v>227</v>
      </c>
      <c r="K74" s="1" t="s">
        <v>228</v>
      </c>
    </row>
    <row r="75" customFormat="false" ht="15" hidden="false" customHeight="false" outlineLevel="0" collapsed="false">
      <c r="A75" s="1" t="s">
        <v>229</v>
      </c>
      <c r="B75" s="1" t="n">
        <v>17.8968</v>
      </c>
      <c r="C75" s="1" t="n">
        <v>10.254735</v>
      </c>
      <c r="D75" s="1" t="n">
        <v>83</v>
      </c>
      <c r="E75" s="1" t="n">
        <v>172</v>
      </c>
      <c r="F75" s="1" t="n">
        <v>19.59</v>
      </c>
      <c r="G75" s="1" t="n">
        <v>13.5</v>
      </c>
      <c r="H75" s="2" t="n">
        <v>19.59</v>
      </c>
      <c r="I75" s="2" t="n">
        <v>13.5</v>
      </c>
      <c r="J75" s="1" t="s">
        <v>230</v>
      </c>
      <c r="K75" s="1" t="s">
        <v>231</v>
      </c>
    </row>
    <row r="76" customFormat="false" ht="15" hidden="false" customHeight="false" outlineLevel="0" collapsed="false">
      <c r="A76" s="1" t="s">
        <v>232</v>
      </c>
      <c r="B76" s="1" t="n">
        <v>31.25</v>
      </c>
      <c r="C76" s="1" t="n">
        <v>20.659723</v>
      </c>
      <c r="D76" s="1" t="n">
        <v>84</v>
      </c>
      <c r="E76" s="1" t="n">
        <v>334</v>
      </c>
      <c r="F76" s="1" t="n">
        <v>19.02</v>
      </c>
      <c r="G76" s="1" t="n">
        <v>15.06</v>
      </c>
      <c r="H76" s="2" t="n">
        <v>19.02</v>
      </c>
      <c r="I76" s="2" t="n">
        <v>7.91</v>
      </c>
      <c r="J76" s="1" t="s">
        <v>233</v>
      </c>
      <c r="K76" s="1" t="s">
        <v>234</v>
      </c>
    </row>
    <row r="77" customFormat="false" ht="15" hidden="false" customHeight="false" outlineLevel="0" collapsed="false">
      <c r="A77" s="1" t="s">
        <v>235</v>
      </c>
      <c r="B77" s="1" t="n">
        <v>37.64045</v>
      </c>
      <c r="C77" s="1" t="n">
        <v>42.69663</v>
      </c>
      <c r="D77" s="1" t="n">
        <v>86</v>
      </c>
      <c r="E77" s="1" t="n">
        <v>27</v>
      </c>
      <c r="F77" s="1" t="n">
        <v>18.78</v>
      </c>
      <c r="G77" s="1" t="n">
        <v>40.41</v>
      </c>
      <c r="H77" s="2" t="n">
        <v>18.78</v>
      </c>
      <c r="I77" s="2" t="n">
        <v>40.41</v>
      </c>
      <c r="J77" s="1" t="s">
        <v>236</v>
      </c>
      <c r="K77" s="1" t="s">
        <v>237</v>
      </c>
    </row>
    <row r="78" customFormat="false" ht="15" hidden="false" customHeight="false" outlineLevel="0" collapsed="false">
      <c r="A78" s="1" t="s">
        <v>238</v>
      </c>
      <c r="B78" s="1" t="n">
        <v>19.31932</v>
      </c>
      <c r="C78" s="1" t="n">
        <v>37.83784</v>
      </c>
      <c r="D78" s="1" t="n">
        <v>87</v>
      </c>
      <c r="E78" s="1" t="n">
        <v>30</v>
      </c>
      <c r="F78" s="1" t="n">
        <v>18.28</v>
      </c>
      <c r="G78" s="1" t="n">
        <v>37.45</v>
      </c>
      <c r="H78" s="2" t="n">
        <v>18.28</v>
      </c>
      <c r="I78" s="2" t="n">
        <v>37.45</v>
      </c>
      <c r="J78" s="1" t="s">
        <v>239</v>
      </c>
      <c r="K78" s="1" t="s">
        <v>240</v>
      </c>
    </row>
    <row r="79" customFormat="false" ht="15" hidden="false" customHeight="false" outlineLevel="0" collapsed="false">
      <c r="A79" s="1" t="s">
        <v>241</v>
      </c>
      <c r="B79" s="1" t="n">
        <v>53.233833</v>
      </c>
      <c r="C79" s="1" t="n">
        <v>74.12936</v>
      </c>
      <c r="D79" s="1" t="n">
        <v>88</v>
      </c>
      <c r="E79" s="1" t="n">
        <v>88</v>
      </c>
      <c r="F79" s="1" t="n">
        <v>18.13</v>
      </c>
      <c r="G79" s="1" t="n">
        <v>21.98</v>
      </c>
      <c r="H79" s="2" t="n">
        <v>18.13</v>
      </c>
      <c r="I79" s="2" t="n">
        <v>21.98</v>
      </c>
      <c r="J79" s="1" t="s">
        <v>242</v>
      </c>
      <c r="K79" s="1" t="s">
        <v>243</v>
      </c>
    </row>
    <row r="80" customFormat="false" ht="15" hidden="false" customHeight="false" outlineLevel="0" collapsed="false">
      <c r="A80" s="1" t="s">
        <v>244</v>
      </c>
      <c r="B80" s="1" t="n">
        <v>21.97615</v>
      </c>
      <c r="C80" s="1" t="n">
        <v>19.7615</v>
      </c>
      <c r="D80" s="1" t="n">
        <v>89</v>
      </c>
      <c r="E80" s="1" t="n">
        <v>363</v>
      </c>
      <c r="F80" s="1" t="n">
        <v>18.08</v>
      </c>
      <c r="G80" s="1" t="n">
        <v>7</v>
      </c>
      <c r="H80" s="2" t="n">
        <v>18.08</v>
      </c>
      <c r="I80" s="2" t="n">
        <v>7</v>
      </c>
      <c r="J80" s="1" t="s">
        <v>245</v>
      </c>
      <c r="K80" s="1" t="s">
        <v>246</v>
      </c>
    </row>
    <row r="81" customFormat="false" ht="15" hidden="false" customHeight="false" outlineLevel="0" collapsed="false">
      <c r="A81" s="1" t="s">
        <v>247</v>
      </c>
      <c r="B81" s="1" t="n">
        <v>16.028368</v>
      </c>
      <c r="C81" s="1" t="n">
        <v>16.028368</v>
      </c>
      <c r="D81" s="1" t="n">
        <v>90</v>
      </c>
      <c r="E81" s="1" t="n">
        <v>104</v>
      </c>
      <c r="F81" s="1" t="n">
        <v>17.81</v>
      </c>
      <c r="G81" s="1" t="n">
        <v>19.6</v>
      </c>
      <c r="H81" s="2" t="n">
        <v>17.81</v>
      </c>
      <c r="I81" s="2" t="n">
        <v>19.6</v>
      </c>
      <c r="J81" s="1" t="s">
        <v>248</v>
      </c>
      <c r="K81" s="1" t="s">
        <v>249</v>
      </c>
    </row>
    <row r="82" customFormat="false" ht="15" hidden="false" customHeight="false" outlineLevel="0" collapsed="false">
      <c r="A82" s="1" t="s">
        <v>250</v>
      </c>
      <c r="B82" s="1" t="n">
        <v>13.075507</v>
      </c>
      <c r="C82" s="1" t="n">
        <v>13.720075</v>
      </c>
      <c r="D82" s="1" t="n">
        <v>91</v>
      </c>
      <c r="E82" s="1" t="n">
        <v>156</v>
      </c>
      <c r="F82" s="1" t="n">
        <v>17.34</v>
      </c>
      <c r="G82" s="1" t="n">
        <v>14.3</v>
      </c>
      <c r="H82" s="2" t="n">
        <v>17.34</v>
      </c>
      <c r="I82" s="2" t="n">
        <v>14.3</v>
      </c>
      <c r="J82" s="1" t="s">
        <v>251</v>
      </c>
      <c r="K82" s="1" t="s">
        <v>252</v>
      </c>
    </row>
    <row r="83" customFormat="false" ht="15" hidden="false" customHeight="false" outlineLevel="0" collapsed="false">
      <c r="A83" s="1" t="s">
        <v>253</v>
      </c>
      <c r="B83" s="1" t="n">
        <v>38</v>
      </c>
      <c r="C83" s="1" t="n">
        <v>29.6</v>
      </c>
      <c r="D83" s="1" t="n">
        <v>92</v>
      </c>
      <c r="E83" s="1" t="n">
        <v>139</v>
      </c>
      <c r="F83" s="1" t="n">
        <v>17.3</v>
      </c>
      <c r="G83" s="1" t="n">
        <v>16.02</v>
      </c>
      <c r="H83" s="2" t="n">
        <v>17.3</v>
      </c>
      <c r="I83" s="2" t="n">
        <v>16.02</v>
      </c>
      <c r="J83" s="1" t="s">
        <v>254</v>
      </c>
      <c r="K83" s="1" t="s">
        <v>255</v>
      </c>
    </row>
    <row r="84" customFormat="false" ht="15" hidden="false" customHeight="false" outlineLevel="0" collapsed="false">
      <c r="A84" s="1" t="s">
        <v>256</v>
      </c>
      <c r="B84" s="1" t="n">
        <v>47.045456</v>
      </c>
      <c r="C84" s="1" t="n">
        <v>48.863636</v>
      </c>
      <c r="D84" s="1" t="n">
        <v>93</v>
      </c>
      <c r="E84" s="1" t="n">
        <v>57</v>
      </c>
      <c r="F84" s="1" t="n">
        <v>17.1</v>
      </c>
      <c r="G84" s="1" t="n">
        <v>29.32</v>
      </c>
      <c r="H84" s="2" t="n">
        <v>17.1</v>
      </c>
      <c r="I84" s="2" t="n">
        <v>29.32</v>
      </c>
      <c r="J84" s="1" t="s">
        <v>257</v>
      </c>
      <c r="K84" s="1" t="s">
        <v>258</v>
      </c>
    </row>
    <row r="85" customFormat="false" ht="15" hidden="false" customHeight="false" outlineLevel="0" collapsed="false">
      <c r="A85" s="1" t="s">
        <v>259</v>
      </c>
      <c r="B85" s="1" t="n">
        <v>37.94872</v>
      </c>
      <c r="C85" s="1" t="n">
        <v>44.358974</v>
      </c>
      <c r="D85" s="1" t="n">
        <v>94</v>
      </c>
      <c r="E85" s="1" t="n">
        <v>130</v>
      </c>
      <c r="F85" s="1" t="n">
        <v>16.71</v>
      </c>
      <c r="G85" s="1" t="n">
        <v>16.72</v>
      </c>
      <c r="H85" s="2" t="n">
        <v>16.71</v>
      </c>
      <c r="I85" s="2" t="n">
        <v>16.72</v>
      </c>
      <c r="J85" s="1" t="s">
        <v>260</v>
      </c>
      <c r="K85" s="1" t="s">
        <v>261</v>
      </c>
    </row>
    <row r="86" customFormat="false" ht="15" hidden="false" customHeight="false" outlineLevel="0" collapsed="false">
      <c r="A86" s="1" t="s">
        <v>262</v>
      </c>
      <c r="B86" s="1" t="n">
        <v>46.04651</v>
      </c>
      <c r="C86" s="1" t="n">
        <v>62.32558</v>
      </c>
      <c r="D86" s="1" t="n">
        <v>95</v>
      </c>
      <c r="E86" s="1" t="n">
        <v>87</v>
      </c>
      <c r="F86" s="1" t="n">
        <v>16.58</v>
      </c>
      <c r="G86" s="1" t="n">
        <v>22.01</v>
      </c>
      <c r="H86" s="2" t="n">
        <v>16.58</v>
      </c>
      <c r="I86" s="2" t="n">
        <v>22.01</v>
      </c>
      <c r="J86" s="1" t="s">
        <v>263</v>
      </c>
      <c r="K86" s="1" t="s">
        <v>264</v>
      </c>
    </row>
    <row r="87" customFormat="false" ht="15" hidden="false" customHeight="false" outlineLevel="0" collapsed="false">
      <c r="A87" s="1" t="s">
        <v>265</v>
      </c>
      <c r="B87" s="1" t="n">
        <v>23.061825</v>
      </c>
      <c r="C87" s="1" t="n">
        <v>27.674189</v>
      </c>
      <c r="D87" s="1" t="n">
        <v>96</v>
      </c>
      <c r="E87" s="1" t="n">
        <v>71</v>
      </c>
      <c r="F87" s="1" t="n">
        <v>16.56</v>
      </c>
      <c r="G87" s="1" t="n">
        <v>25</v>
      </c>
      <c r="H87" s="2" t="n">
        <v>16.56</v>
      </c>
      <c r="I87" s="2" t="n">
        <v>25</v>
      </c>
      <c r="J87" s="1" t="s">
        <v>266</v>
      </c>
      <c r="K87" s="1" t="s">
        <v>267</v>
      </c>
    </row>
    <row r="88" customFormat="false" ht="15" hidden="false" customHeight="false" outlineLevel="0" collapsed="false">
      <c r="A88" s="1" t="s">
        <v>268</v>
      </c>
      <c r="B88" s="1" t="n">
        <v>54.166668</v>
      </c>
      <c r="C88" s="1" t="n">
        <v>56.48148</v>
      </c>
      <c r="D88" s="1" t="n">
        <v>98</v>
      </c>
      <c r="E88" s="1" t="n">
        <v>98</v>
      </c>
      <c r="F88" s="1" t="n">
        <v>16.46</v>
      </c>
      <c r="G88" s="1" t="n">
        <v>20.44</v>
      </c>
      <c r="H88" s="2" t="n">
        <v>16.46</v>
      </c>
      <c r="I88" s="2" t="n">
        <v>20.44</v>
      </c>
      <c r="J88" s="1" t="s">
        <v>269</v>
      </c>
      <c r="K88" s="1" t="s">
        <v>270</v>
      </c>
    </row>
    <row r="89" customFormat="false" ht="15" hidden="false" customHeight="false" outlineLevel="0" collapsed="false">
      <c r="A89" s="1" t="s">
        <v>271</v>
      </c>
      <c r="B89" s="1" t="n">
        <v>33.126934</v>
      </c>
      <c r="C89" s="1" t="n">
        <v>53.25077</v>
      </c>
      <c r="D89" s="1" t="n">
        <v>99</v>
      </c>
      <c r="E89" s="1" t="n">
        <v>46</v>
      </c>
      <c r="F89" s="1" t="n">
        <v>16.34</v>
      </c>
      <c r="G89" s="1" t="n">
        <v>32.39</v>
      </c>
      <c r="H89" s="2" t="n">
        <v>16.34</v>
      </c>
      <c r="I89" s="2" t="n">
        <v>32.39</v>
      </c>
      <c r="J89" s="1" t="s">
        <v>272</v>
      </c>
      <c r="K89" s="1" t="s">
        <v>273</v>
      </c>
    </row>
    <row r="90" customFormat="false" ht="15" hidden="false" customHeight="false" outlineLevel="0" collapsed="false">
      <c r="A90" s="1" t="s">
        <v>274</v>
      </c>
      <c r="B90" s="1" t="n">
        <v>50.73171</v>
      </c>
      <c r="C90" s="1" t="n">
        <v>62.92683</v>
      </c>
      <c r="D90" s="1" t="n">
        <v>100</v>
      </c>
      <c r="E90" s="1" t="n">
        <v>125</v>
      </c>
      <c r="F90" s="1" t="n">
        <v>16.19</v>
      </c>
      <c r="G90" s="1" t="n">
        <v>17.78</v>
      </c>
      <c r="H90" s="2" t="n">
        <v>16.19</v>
      </c>
      <c r="I90" s="2" t="n">
        <v>17.78</v>
      </c>
      <c r="J90" s="1" t="s">
        <v>275</v>
      </c>
      <c r="K90" s="1" t="s">
        <v>276</v>
      </c>
    </row>
    <row r="91" customFormat="false" ht="15" hidden="false" customHeight="false" outlineLevel="0" collapsed="false">
      <c r="A91" s="1" t="s">
        <v>277</v>
      </c>
      <c r="B91" s="1" t="n">
        <v>29.865772</v>
      </c>
      <c r="C91" s="1" t="n">
        <v>32.214764</v>
      </c>
      <c r="D91" s="1" t="n">
        <v>101</v>
      </c>
      <c r="E91" s="1" t="n">
        <v>146</v>
      </c>
      <c r="F91" s="1" t="n">
        <v>16.12</v>
      </c>
      <c r="G91" s="1" t="n">
        <v>15.07</v>
      </c>
      <c r="H91" s="2" t="n">
        <v>16.12</v>
      </c>
      <c r="I91" s="2" t="n">
        <v>15.07</v>
      </c>
      <c r="J91" s="1" t="s">
        <v>278</v>
      </c>
      <c r="K91" s="1" t="s">
        <v>279</v>
      </c>
    </row>
    <row r="92" customFormat="false" ht="15" hidden="false" customHeight="false" outlineLevel="0" collapsed="false">
      <c r="A92" s="1" t="s">
        <v>280</v>
      </c>
      <c r="B92" s="1" t="n">
        <v>35.39823</v>
      </c>
      <c r="C92" s="1" t="n">
        <v>31.858408</v>
      </c>
      <c r="D92" s="1" t="n">
        <v>102</v>
      </c>
      <c r="E92" s="1" t="n">
        <v>166</v>
      </c>
      <c r="F92" s="1" t="n">
        <v>16.12</v>
      </c>
      <c r="G92" s="1" t="n">
        <v>14</v>
      </c>
      <c r="H92" s="2" t="n">
        <v>16.12</v>
      </c>
      <c r="I92" s="2" t="n">
        <v>14</v>
      </c>
      <c r="J92" s="1" t="s">
        <v>281</v>
      </c>
      <c r="K92" s="1" t="s">
        <v>282</v>
      </c>
    </row>
    <row r="93" customFormat="false" ht="15" hidden="false" customHeight="false" outlineLevel="0" collapsed="false">
      <c r="A93" s="1" t="s">
        <v>283</v>
      </c>
      <c r="B93" s="1" t="n">
        <v>14.369501</v>
      </c>
      <c r="C93" s="1" t="n">
        <v>17.595308</v>
      </c>
      <c r="D93" s="1" t="n">
        <v>103</v>
      </c>
      <c r="E93" s="1" t="n">
        <v>132</v>
      </c>
      <c r="F93" s="1" t="n">
        <v>16.05</v>
      </c>
      <c r="G93" s="1" t="n">
        <v>16.67</v>
      </c>
      <c r="H93" s="2" t="n">
        <v>16.05</v>
      </c>
      <c r="I93" s="2" t="n">
        <v>16.67</v>
      </c>
      <c r="J93" s="1" t="s">
        <v>284</v>
      </c>
      <c r="K93" s="1" t="s">
        <v>285</v>
      </c>
    </row>
    <row r="94" customFormat="false" ht="15" hidden="false" customHeight="false" outlineLevel="0" collapsed="false">
      <c r="A94" s="1" t="s">
        <v>286</v>
      </c>
      <c r="B94" s="1" t="n">
        <v>23.305086</v>
      </c>
      <c r="C94" s="1" t="n">
        <v>28.177965</v>
      </c>
      <c r="D94" s="1" t="n">
        <v>105</v>
      </c>
      <c r="E94" s="1" t="n">
        <v>136</v>
      </c>
      <c r="F94" s="1" t="n">
        <v>15.98</v>
      </c>
      <c r="G94" s="1" t="n">
        <v>16.34</v>
      </c>
      <c r="H94" s="2" t="n">
        <v>15.98</v>
      </c>
      <c r="I94" s="2" t="n">
        <v>16.34</v>
      </c>
      <c r="J94" s="1" t="s">
        <v>287</v>
      </c>
      <c r="K94" s="1" t="s">
        <v>288</v>
      </c>
    </row>
    <row r="95" customFormat="false" ht="15" hidden="false" customHeight="false" outlineLevel="0" collapsed="false">
      <c r="A95" s="1" t="s">
        <v>289</v>
      </c>
      <c r="B95" s="1" t="n">
        <v>38.88889</v>
      </c>
      <c r="C95" s="1" t="n">
        <v>37.15278</v>
      </c>
      <c r="D95" s="1" t="n">
        <v>106</v>
      </c>
      <c r="E95" s="1" t="n">
        <v>176</v>
      </c>
      <c r="F95" s="1" t="n">
        <v>15.94</v>
      </c>
      <c r="G95" s="1" t="n">
        <v>13.25</v>
      </c>
      <c r="H95" s="2" t="n">
        <v>15.94</v>
      </c>
      <c r="I95" s="2" t="n">
        <v>13.25</v>
      </c>
      <c r="J95" s="1" t="s">
        <v>290</v>
      </c>
      <c r="K95" s="1" t="s">
        <v>291</v>
      </c>
    </row>
    <row r="96" customFormat="false" ht="15" hidden="false" customHeight="false" outlineLevel="0" collapsed="false">
      <c r="A96" s="1" t="s">
        <v>292</v>
      </c>
      <c r="B96" s="1" t="n">
        <v>41.69184</v>
      </c>
      <c r="C96" s="1" t="n">
        <v>36.858006</v>
      </c>
      <c r="D96" s="1" t="n">
        <v>108</v>
      </c>
      <c r="E96" s="1" t="n">
        <v>107</v>
      </c>
      <c r="F96" s="1" t="n">
        <v>15.55</v>
      </c>
      <c r="G96" s="1" t="n">
        <v>19.09</v>
      </c>
      <c r="H96" s="2" t="n">
        <v>15.55</v>
      </c>
      <c r="I96" s="2" t="n">
        <v>19.09</v>
      </c>
      <c r="J96" s="1" t="s">
        <v>293</v>
      </c>
      <c r="K96" s="1" t="s">
        <v>294</v>
      </c>
    </row>
    <row r="97" customFormat="false" ht="15" hidden="false" customHeight="false" outlineLevel="0" collapsed="false">
      <c r="A97" s="1" t="s">
        <v>295</v>
      </c>
      <c r="B97" s="1" t="n">
        <v>26.138279</v>
      </c>
      <c r="C97" s="1" t="n">
        <v>34.40135</v>
      </c>
      <c r="D97" s="1" t="n">
        <v>109</v>
      </c>
      <c r="E97" s="1" t="n">
        <v>44</v>
      </c>
      <c r="F97" s="1" t="n">
        <v>15.68</v>
      </c>
      <c r="G97" s="1" t="n">
        <v>32.84</v>
      </c>
      <c r="H97" s="2" t="n">
        <v>15.54</v>
      </c>
      <c r="I97" s="2" t="n">
        <v>32.69</v>
      </c>
      <c r="J97" s="1" t="s">
        <v>296</v>
      </c>
      <c r="K97" s="1" t="s">
        <v>297</v>
      </c>
    </row>
    <row r="98" customFormat="false" ht="15" hidden="false" customHeight="false" outlineLevel="0" collapsed="false">
      <c r="A98" s="1" t="s">
        <v>298</v>
      </c>
      <c r="B98" s="1" t="n">
        <v>20.073664</v>
      </c>
      <c r="C98" s="1" t="n">
        <v>26.519337</v>
      </c>
      <c r="D98" s="1" t="n">
        <v>110</v>
      </c>
      <c r="E98" s="1" t="n">
        <v>162</v>
      </c>
      <c r="F98" s="1" t="n">
        <v>15.49</v>
      </c>
      <c r="G98" s="1" t="n">
        <v>14.05</v>
      </c>
      <c r="H98" s="2" t="n">
        <v>15.49</v>
      </c>
      <c r="I98" s="2" t="n">
        <v>14.05</v>
      </c>
      <c r="J98" s="1" t="s">
        <v>299</v>
      </c>
      <c r="K98" s="1" t="s">
        <v>300</v>
      </c>
    </row>
    <row r="99" customFormat="false" ht="15" hidden="false" customHeight="false" outlineLevel="0" collapsed="false">
      <c r="A99" s="1" t="s">
        <v>301</v>
      </c>
      <c r="B99" s="1" t="n">
        <v>34.375</v>
      </c>
      <c r="C99" s="1" t="n">
        <v>46.875</v>
      </c>
      <c r="D99" s="1" t="n">
        <v>111</v>
      </c>
      <c r="E99" s="1" t="n">
        <v>218</v>
      </c>
      <c r="F99" s="1" t="n">
        <v>15.48</v>
      </c>
      <c r="G99" s="1" t="n">
        <v>11.48</v>
      </c>
      <c r="H99" s="2" t="n">
        <v>15.48</v>
      </c>
      <c r="I99" s="2" t="n">
        <v>11.48</v>
      </c>
      <c r="J99" s="1" t="s">
        <v>302</v>
      </c>
      <c r="K99" s="1" t="s">
        <v>303</v>
      </c>
    </row>
    <row r="100" customFormat="false" ht="15" hidden="false" customHeight="false" outlineLevel="0" collapsed="false">
      <c r="A100" s="1" t="s">
        <v>304</v>
      </c>
      <c r="B100" s="1" t="n">
        <v>31.948883</v>
      </c>
      <c r="C100" s="1" t="n">
        <v>27.47604</v>
      </c>
      <c r="D100" s="1" t="n">
        <v>112</v>
      </c>
      <c r="E100" s="1" t="n">
        <v>150</v>
      </c>
      <c r="F100" s="1" t="n">
        <v>15.29</v>
      </c>
      <c r="G100" s="1" t="n">
        <v>14.9</v>
      </c>
      <c r="H100" s="2" t="n">
        <v>15.29</v>
      </c>
      <c r="I100" s="2" t="n">
        <v>14.9</v>
      </c>
      <c r="J100" s="1" t="s">
        <v>305</v>
      </c>
      <c r="K100" s="1" t="s">
        <v>306</v>
      </c>
    </row>
    <row r="101" customFormat="false" ht="15" hidden="false" customHeight="false" outlineLevel="0" collapsed="false">
      <c r="A101" s="1" t="s">
        <v>307</v>
      </c>
      <c r="B101" s="1" t="n">
        <v>69.60784</v>
      </c>
      <c r="C101" s="1" t="n">
        <v>62.745102</v>
      </c>
      <c r="D101" s="1" t="n">
        <v>113</v>
      </c>
      <c r="E101" s="1" t="n">
        <v>183</v>
      </c>
      <c r="F101" s="1" t="n">
        <v>15.26</v>
      </c>
      <c r="G101" s="1" t="n">
        <v>12.82</v>
      </c>
      <c r="H101" s="2" t="n">
        <v>15.26</v>
      </c>
      <c r="I101" s="2" t="n">
        <v>12.82</v>
      </c>
      <c r="J101" s="1" t="s">
        <v>308</v>
      </c>
      <c r="K101" s="1" t="s">
        <v>309</v>
      </c>
    </row>
    <row r="102" customFormat="false" ht="15" hidden="false" customHeight="false" outlineLevel="0" collapsed="false">
      <c r="A102" s="1" t="s">
        <v>310</v>
      </c>
      <c r="B102" s="1" t="n">
        <v>12.964728</v>
      </c>
      <c r="C102" s="1" t="n">
        <v>14.204004</v>
      </c>
      <c r="D102" s="1" t="n">
        <v>114</v>
      </c>
      <c r="E102" s="1" t="n">
        <v>182</v>
      </c>
      <c r="F102" s="1" t="n">
        <v>15.16</v>
      </c>
      <c r="G102" s="1" t="n">
        <v>12.84</v>
      </c>
      <c r="H102" s="2" t="n">
        <v>15.16</v>
      </c>
      <c r="I102" s="2" t="n">
        <v>12.84</v>
      </c>
      <c r="J102" s="1" t="s">
        <v>311</v>
      </c>
      <c r="K102" s="1" t="s">
        <v>312</v>
      </c>
    </row>
    <row r="103" customFormat="false" ht="15" hidden="false" customHeight="false" outlineLevel="0" collapsed="false">
      <c r="A103" s="1" t="s">
        <v>313</v>
      </c>
      <c r="B103" s="1" t="n">
        <v>14.852754</v>
      </c>
      <c r="C103" s="1" t="n">
        <v>13.828425</v>
      </c>
      <c r="D103" s="1" t="n">
        <v>115</v>
      </c>
      <c r="E103" s="1" t="n">
        <v>237</v>
      </c>
      <c r="F103" s="1" t="n">
        <v>14.97</v>
      </c>
      <c r="G103" s="1" t="n">
        <v>10.62</v>
      </c>
      <c r="H103" s="2" t="n">
        <v>14.97</v>
      </c>
      <c r="I103" s="2" t="n">
        <v>10.62</v>
      </c>
      <c r="J103" s="1" t="s">
        <v>314</v>
      </c>
      <c r="K103" s="1" t="s">
        <v>315</v>
      </c>
    </row>
    <row r="104" customFormat="false" ht="15" hidden="false" customHeight="false" outlineLevel="0" collapsed="false">
      <c r="A104" s="1" t="s">
        <v>316</v>
      </c>
      <c r="B104" s="1" t="n">
        <v>20.303606</v>
      </c>
      <c r="C104" s="1" t="n">
        <v>27.324476</v>
      </c>
      <c r="D104" s="1" t="n">
        <v>116</v>
      </c>
      <c r="E104" s="1" t="n">
        <v>188</v>
      </c>
      <c r="F104" s="1" t="n">
        <v>14.62</v>
      </c>
      <c r="G104" s="1" t="n">
        <v>12.55</v>
      </c>
      <c r="H104" s="2" t="n">
        <v>14.62</v>
      </c>
      <c r="I104" s="2" t="n">
        <v>12.55</v>
      </c>
      <c r="J104" s="1" t="s">
        <v>317</v>
      </c>
      <c r="K104" s="1" t="s">
        <v>318</v>
      </c>
    </row>
    <row r="105" customFormat="false" ht="15" hidden="false" customHeight="false" outlineLevel="0" collapsed="false">
      <c r="A105" s="1" t="s">
        <v>319</v>
      </c>
      <c r="B105" s="1" t="n">
        <v>20.628683</v>
      </c>
      <c r="C105" s="1" t="n">
        <v>28.094303</v>
      </c>
      <c r="D105" s="1" t="n">
        <v>118</v>
      </c>
      <c r="E105" s="1" t="n">
        <v>204</v>
      </c>
      <c r="F105" s="1" t="n">
        <v>14.03</v>
      </c>
      <c r="G105" s="1" t="n">
        <v>12.02</v>
      </c>
      <c r="H105" s="2" t="n">
        <v>14.03</v>
      </c>
      <c r="I105" s="2" t="n">
        <v>12.02</v>
      </c>
      <c r="J105" s="1" t="s">
        <v>320</v>
      </c>
      <c r="K105" s="1" t="s">
        <v>321</v>
      </c>
    </row>
    <row r="106" customFormat="false" ht="15" hidden="false" customHeight="false" outlineLevel="0" collapsed="false">
      <c r="A106" s="1" t="s">
        <v>322</v>
      </c>
      <c r="B106" s="1" t="n">
        <v>35.664333</v>
      </c>
      <c r="C106" s="1" t="n">
        <v>33.916084</v>
      </c>
      <c r="D106" s="1" t="n">
        <v>119</v>
      </c>
      <c r="E106" s="1" t="n">
        <v>367</v>
      </c>
      <c r="F106" s="1" t="n">
        <v>14.02</v>
      </c>
      <c r="G106" s="1" t="n">
        <v>6.91</v>
      </c>
      <c r="H106" s="2" t="n">
        <v>14.02</v>
      </c>
      <c r="I106" s="2" t="n">
        <v>6.91</v>
      </c>
      <c r="J106" s="1" t="s">
        <v>323</v>
      </c>
      <c r="K106" s="1" t="s">
        <v>324</v>
      </c>
    </row>
    <row r="107" customFormat="false" ht="15" hidden="false" customHeight="false" outlineLevel="0" collapsed="false">
      <c r="A107" s="1" t="s">
        <v>325</v>
      </c>
      <c r="B107" s="1" t="n">
        <v>51.8018</v>
      </c>
      <c r="C107" s="1" t="n">
        <v>43.693695</v>
      </c>
      <c r="D107" s="1" t="n">
        <v>121</v>
      </c>
      <c r="E107" s="1" t="n">
        <v>144</v>
      </c>
      <c r="F107" s="1" t="n">
        <v>13.98</v>
      </c>
      <c r="G107" s="1" t="n">
        <v>15.38</v>
      </c>
      <c r="H107" s="2" t="n">
        <v>13.98</v>
      </c>
      <c r="I107" s="2" t="n">
        <v>15.38</v>
      </c>
      <c r="J107" s="1" t="s">
        <v>326</v>
      </c>
      <c r="K107" s="1" t="s">
        <v>327</v>
      </c>
    </row>
    <row r="108" customFormat="false" ht="15" hidden="false" customHeight="false" outlineLevel="0" collapsed="false">
      <c r="A108" s="1" t="s">
        <v>328</v>
      </c>
      <c r="B108" s="1" t="n">
        <v>30.534351</v>
      </c>
      <c r="C108" s="1" t="n">
        <v>34.6056</v>
      </c>
      <c r="D108" s="1" t="n">
        <v>122</v>
      </c>
      <c r="E108" s="1" t="n">
        <v>89</v>
      </c>
      <c r="F108" s="1" t="n">
        <v>13.91</v>
      </c>
      <c r="G108" s="1" t="n">
        <v>21.27</v>
      </c>
      <c r="H108" s="2" t="n">
        <v>13.91</v>
      </c>
      <c r="I108" s="2" t="n">
        <v>21.27</v>
      </c>
      <c r="J108" s="1" t="s">
        <v>329</v>
      </c>
      <c r="K108" s="1" t="s">
        <v>330</v>
      </c>
    </row>
    <row r="109" customFormat="false" ht="15" hidden="false" customHeight="false" outlineLevel="0" collapsed="false">
      <c r="A109" s="1" t="s">
        <v>331</v>
      </c>
      <c r="B109" s="1" t="n">
        <v>22.28261</v>
      </c>
      <c r="C109" s="1" t="n">
        <v>18.070652</v>
      </c>
      <c r="D109" s="1" t="n">
        <v>123</v>
      </c>
      <c r="E109" s="1" t="n">
        <v>226</v>
      </c>
      <c r="F109" s="1" t="n">
        <v>13.87</v>
      </c>
      <c r="G109" s="1" t="n">
        <v>11.28</v>
      </c>
      <c r="H109" s="2" t="n">
        <v>13.87</v>
      </c>
      <c r="I109" s="2" t="n">
        <v>11.28</v>
      </c>
      <c r="J109" s="1" t="s">
        <v>332</v>
      </c>
      <c r="K109" s="1" t="s">
        <v>333</v>
      </c>
    </row>
    <row r="110" customFormat="false" ht="15" hidden="false" customHeight="false" outlineLevel="0" collapsed="false">
      <c r="A110" s="1" t="s">
        <v>334</v>
      </c>
      <c r="B110" s="1" t="n">
        <v>39.9061</v>
      </c>
      <c r="C110" s="1" t="n">
        <v>34.741783</v>
      </c>
      <c r="D110" s="1" t="n">
        <v>125</v>
      </c>
      <c r="E110" s="1" t="n">
        <v>243</v>
      </c>
      <c r="F110" s="1" t="n">
        <v>13.82</v>
      </c>
      <c r="G110" s="1" t="n">
        <v>10.34</v>
      </c>
      <c r="H110" s="2" t="n">
        <v>13.82</v>
      </c>
      <c r="I110" s="2" t="n">
        <v>10.34</v>
      </c>
      <c r="J110" s="1" t="s">
        <v>335</v>
      </c>
      <c r="K110" s="1" t="s">
        <v>336</v>
      </c>
    </row>
    <row r="111" customFormat="false" ht="15" hidden="false" customHeight="false" outlineLevel="0" collapsed="false">
      <c r="A111" s="1" t="s">
        <v>337</v>
      </c>
      <c r="B111" s="1" t="n">
        <v>18.099548</v>
      </c>
      <c r="C111" s="1" t="n">
        <v>8.898945</v>
      </c>
      <c r="D111" s="1" t="n">
        <v>124</v>
      </c>
      <c r="E111" s="1" t="n">
        <v>447</v>
      </c>
      <c r="F111" s="1" t="n">
        <v>13.82</v>
      </c>
      <c r="G111" s="1" t="n">
        <v>6</v>
      </c>
      <c r="H111" s="2" t="n">
        <v>13.82</v>
      </c>
      <c r="I111" s="2" t="n">
        <v>6</v>
      </c>
      <c r="J111" s="1" t="s">
        <v>338</v>
      </c>
      <c r="K111" s="1" t="s">
        <v>339</v>
      </c>
    </row>
    <row r="112" customFormat="false" ht="15" hidden="false" customHeight="false" outlineLevel="0" collapsed="false">
      <c r="A112" s="1" t="s">
        <v>340</v>
      </c>
      <c r="B112" s="1" t="n">
        <v>20.63492</v>
      </c>
      <c r="C112" s="1" t="n">
        <v>19.20635</v>
      </c>
      <c r="D112" s="1" t="n">
        <v>126</v>
      </c>
      <c r="E112" s="1" t="n">
        <v>158</v>
      </c>
      <c r="F112" s="1" t="n">
        <v>13.77</v>
      </c>
      <c r="G112" s="1" t="n">
        <v>14.19</v>
      </c>
      <c r="H112" s="2" t="n">
        <v>13.77</v>
      </c>
      <c r="I112" s="2" t="n">
        <v>14.19</v>
      </c>
      <c r="J112" s="1" t="s">
        <v>341</v>
      </c>
      <c r="K112" s="1" t="s">
        <v>342</v>
      </c>
    </row>
    <row r="113" customFormat="false" ht="15" hidden="false" customHeight="false" outlineLevel="0" collapsed="false">
      <c r="A113" s="1" t="s">
        <v>343</v>
      </c>
      <c r="B113" s="1" t="n">
        <v>22.670025</v>
      </c>
      <c r="C113" s="1" t="n">
        <v>51.63728</v>
      </c>
      <c r="D113" s="1" t="n">
        <v>127</v>
      </c>
      <c r="E113" s="1" t="n">
        <v>97</v>
      </c>
      <c r="F113" s="1" t="n">
        <v>13.73</v>
      </c>
      <c r="G113" s="1" t="n">
        <v>20.57</v>
      </c>
      <c r="H113" s="2" t="n">
        <v>13.73</v>
      </c>
      <c r="I113" s="2" t="n">
        <v>20.57</v>
      </c>
      <c r="J113" s="1" t="s">
        <v>344</v>
      </c>
      <c r="K113" s="1" t="s">
        <v>345</v>
      </c>
    </row>
    <row r="114" customFormat="false" ht="15" hidden="false" customHeight="false" outlineLevel="0" collapsed="false">
      <c r="A114" s="1" t="s">
        <v>346</v>
      </c>
      <c r="B114" s="1" t="n">
        <v>20.696325</v>
      </c>
      <c r="C114" s="1" t="n">
        <v>21.083172</v>
      </c>
      <c r="D114" s="1" t="n">
        <v>128</v>
      </c>
      <c r="E114" s="1" t="n">
        <v>151</v>
      </c>
      <c r="F114" s="1" t="n">
        <v>13.7</v>
      </c>
      <c r="G114" s="1" t="n">
        <v>14.78</v>
      </c>
      <c r="H114" s="2" t="n">
        <v>13.7</v>
      </c>
      <c r="I114" s="2" t="n">
        <v>14.78</v>
      </c>
      <c r="J114" s="1" t="s">
        <v>347</v>
      </c>
      <c r="K114" s="1" t="s">
        <v>348</v>
      </c>
    </row>
    <row r="115" customFormat="false" ht="15" hidden="false" customHeight="false" outlineLevel="0" collapsed="false">
      <c r="A115" s="1" t="s">
        <v>349</v>
      </c>
      <c r="B115" s="1" t="n">
        <v>39.115646</v>
      </c>
      <c r="C115" s="1" t="n">
        <v>42.17687</v>
      </c>
      <c r="D115" s="1" t="n">
        <v>129</v>
      </c>
      <c r="E115" s="1" t="n">
        <v>124</v>
      </c>
      <c r="F115" s="1" t="n">
        <v>13.63</v>
      </c>
      <c r="G115" s="1" t="n">
        <v>17.86</v>
      </c>
      <c r="H115" s="2" t="n">
        <v>13.63</v>
      </c>
      <c r="I115" s="2" t="n">
        <v>17.86</v>
      </c>
      <c r="J115" s="1" t="s">
        <v>350</v>
      </c>
      <c r="K115" s="1" t="s">
        <v>351</v>
      </c>
    </row>
    <row r="116" customFormat="false" ht="15" hidden="false" customHeight="false" outlineLevel="0" collapsed="false">
      <c r="A116" s="1" t="s">
        <v>352</v>
      </c>
      <c r="B116" s="1" t="n">
        <v>51.419556</v>
      </c>
      <c r="C116" s="1" t="n">
        <v>39.43218</v>
      </c>
      <c r="D116" s="1" t="n">
        <v>130</v>
      </c>
      <c r="E116" s="1" t="n">
        <v>228</v>
      </c>
      <c r="F116" s="1" t="n">
        <v>13.29</v>
      </c>
      <c r="G116" s="1" t="n">
        <v>11.23</v>
      </c>
      <c r="H116" s="2" t="n">
        <v>13.29</v>
      </c>
      <c r="I116" s="2" t="n">
        <v>11.23</v>
      </c>
      <c r="J116" s="1" t="s">
        <v>353</v>
      </c>
      <c r="K116" s="1" t="s">
        <v>354</v>
      </c>
    </row>
    <row r="117" customFormat="false" ht="15" hidden="false" customHeight="false" outlineLevel="0" collapsed="false">
      <c r="A117" s="1" t="s">
        <v>355</v>
      </c>
      <c r="B117" s="1" t="n">
        <v>19.593346</v>
      </c>
      <c r="C117" s="1" t="n">
        <v>42.88355</v>
      </c>
      <c r="D117" s="1" t="n">
        <v>132</v>
      </c>
      <c r="E117" s="1" t="n">
        <v>79</v>
      </c>
      <c r="F117" s="1" t="n">
        <v>13.23</v>
      </c>
      <c r="G117" s="1" t="n">
        <v>23.77</v>
      </c>
      <c r="H117" s="2" t="n">
        <v>13.23</v>
      </c>
      <c r="I117" s="2" t="n">
        <v>23.77</v>
      </c>
      <c r="J117" s="1" t="s">
        <v>356</v>
      </c>
      <c r="K117" s="1" t="s">
        <v>357</v>
      </c>
    </row>
    <row r="118" customFormat="false" ht="15" hidden="false" customHeight="false" outlineLevel="0" collapsed="false">
      <c r="A118" s="1" t="s">
        <v>358</v>
      </c>
      <c r="B118" s="1" t="n">
        <v>22.906794</v>
      </c>
      <c r="C118" s="1" t="n">
        <v>16.113745</v>
      </c>
      <c r="D118" s="1" t="n">
        <v>131</v>
      </c>
      <c r="E118" s="1" t="n">
        <v>223</v>
      </c>
      <c r="F118" s="1" t="n">
        <v>13.23</v>
      </c>
      <c r="G118" s="1" t="n">
        <v>11.31</v>
      </c>
      <c r="H118" s="2" t="n">
        <v>13.23</v>
      </c>
      <c r="I118" s="2" t="n">
        <v>11.31</v>
      </c>
      <c r="J118" s="1" t="s">
        <v>359</v>
      </c>
      <c r="K118" s="1" t="s">
        <v>360</v>
      </c>
    </row>
    <row r="119" customFormat="false" ht="15" hidden="false" customHeight="false" outlineLevel="0" collapsed="false">
      <c r="A119" s="1" t="s">
        <v>361</v>
      </c>
      <c r="B119" s="1" t="n">
        <v>31.265509</v>
      </c>
      <c r="C119" s="1" t="n">
        <v>34.491314</v>
      </c>
      <c r="D119" s="1" t="n">
        <v>133</v>
      </c>
      <c r="E119" s="1" t="n">
        <v>160</v>
      </c>
      <c r="F119" s="1" t="n">
        <v>13.2</v>
      </c>
      <c r="G119" s="1" t="n">
        <v>14.13</v>
      </c>
      <c r="H119" s="2" t="n">
        <v>13.2</v>
      </c>
      <c r="I119" s="2" t="n">
        <v>14.13</v>
      </c>
      <c r="J119" s="1" t="s">
        <v>362</v>
      </c>
      <c r="K119" s="1" t="s">
        <v>363</v>
      </c>
    </row>
    <row r="120" customFormat="false" ht="15" hidden="false" customHeight="false" outlineLevel="0" collapsed="false">
      <c r="A120" s="1" t="s">
        <v>364</v>
      </c>
      <c r="B120" s="1" t="n">
        <v>32.352943</v>
      </c>
      <c r="C120" s="1" t="n">
        <v>31.699348</v>
      </c>
      <c r="D120" s="1" t="n">
        <v>134</v>
      </c>
      <c r="E120" s="1" t="n">
        <v>120</v>
      </c>
      <c r="F120" s="1" t="n">
        <v>13.16</v>
      </c>
      <c r="G120" s="1" t="n">
        <v>18.07</v>
      </c>
      <c r="H120" s="2" t="n">
        <v>13.16</v>
      </c>
      <c r="I120" s="2" t="n">
        <v>18.07</v>
      </c>
      <c r="J120" s="1" t="s">
        <v>365</v>
      </c>
      <c r="K120" s="1" t="s">
        <v>366</v>
      </c>
    </row>
    <row r="121" customFormat="false" ht="15" hidden="false" customHeight="false" outlineLevel="0" collapsed="false">
      <c r="A121" s="1" t="s">
        <v>367</v>
      </c>
      <c r="B121" s="1" t="n">
        <v>36.885246</v>
      </c>
      <c r="C121" s="1" t="n">
        <v>26.639345</v>
      </c>
      <c r="D121" s="1" t="n">
        <v>135</v>
      </c>
      <c r="E121" s="1" t="n">
        <v>743</v>
      </c>
      <c r="F121" s="1" t="n">
        <v>13.1</v>
      </c>
      <c r="G121" s="1" t="n">
        <v>9.93</v>
      </c>
      <c r="H121" s="2" t="n">
        <v>13.1</v>
      </c>
      <c r="I121" s="2" t="n">
        <v>2.74</v>
      </c>
      <c r="J121" s="1" t="s">
        <v>368</v>
      </c>
      <c r="K121" s="1" t="s">
        <v>369</v>
      </c>
    </row>
    <row r="122" customFormat="false" ht="15" hidden="false" customHeight="false" outlineLevel="0" collapsed="false">
      <c r="A122" s="1" t="s">
        <v>370</v>
      </c>
      <c r="B122" s="1" t="n">
        <v>24.840765</v>
      </c>
      <c r="C122" s="1" t="n">
        <v>25.477707</v>
      </c>
      <c r="D122" s="1" t="n">
        <v>136</v>
      </c>
      <c r="E122" s="1" t="n">
        <v>127</v>
      </c>
      <c r="F122" s="1" t="n">
        <v>13.03</v>
      </c>
      <c r="G122" s="1" t="n">
        <v>17.25</v>
      </c>
      <c r="H122" s="2" t="n">
        <v>13.03</v>
      </c>
      <c r="I122" s="2" t="n">
        <v>17.25</v>
      </c>
      <c r="J122" s="1" t="s">
        <v>371</v>
      </c>
      <c r="K122" s="1" t="s">
        <v>372</v>
      </c>
    </row>
    <row r="123" customFormat="false" ht="15" hidden="false" customHeight="false" outlineLevel="0" collapsed="false">
      <c r="A123" s="1" t="s">
        <v>373</v>
      </c>
      <c r="B123" s="1" t="n">
        <v>18.130312</v>
      </c>
      <c r="C123" s="1" t="n">
        <v>21.671387</v>
      </c>
      <c r="D123" s="1" t="n">
        <v>137</v>
      </c>
      <c r="E123" s="1" t="n">
        <v>155</v>
      </c>
      <c r="F123" s="1" t="n">
        <v>12.99</v>
      </c>
      <c r="G123" s="1" t="n">
        <v>14.41</v>
      </c>
      <c r="H123" s="2" t="n">
        <v>12.99</v>
      </c>
      <c r="I123" s="2" t="n">
        <v>14.41</v>
      </c>
      <c r="J123" s="1" t="s">
        <v>374</v>
      </c>
      <c r="K123" s="1" t="s">
        <v>375</v>
      </c>
    </row>
    <row r="124" customFormat="false" ht="15" hidden="false" customHeight="false" outlineLevel="0" collapsed="false">
      <c r="A124" s="1" t="s">
        <v>376</v>
      </c>
      <c r="B124" s="1" t="n">
        <v>20.993788</v>
      </c>
      <c r="C124" s="1" t="n">
        <v>21.987577</v>
      </c>
      <c r="D124" s="1" t="n">
        <v>138</v>
      </c>
      <c r="E124" s="1" t="n">
        <v>110</v>
      </c>
      <c r="F124" s="1" t="n">
        <v>12.95</v>
      </c>
      <c r="G124" s="1" t="n">
        <v>18.43</v>
      </c>
      <c r="H124" s="2" t="n">
        <v>12.95</v>
      </c>
      <c r="I124" s="2" t="n">
        <v>18.43</v>
      </c>
      <c r="J124" s="1" t="s">
        <v>377</v>
      </c>
      <c r="K124" s="1" t="s">
        <v>378</v>
      </c>
    </row>
    <row r="125" customFormat="false" ht="15" hidden="false" customHeight="false" outlineLevel="0" collapsed="false">
      <c r="A125" s="1" t="s">
        <v>379</v>
      </c>
      <c r="B125" s="1" t="n">
        <v>23.905724</v>
      </c>
      <c r="C125" s="1" t="n">
        <v>30.303032</v>
      </c>
      <c r="D125" s="1" t="n">
        <v>139</v>
      </c>
      <c r="E125" s="1" t="n">
        <v>199</v>
      </c>
      <c r="F125" s="1" t="n">
        <v>12.95</v>
      </c>
      <c r="G125" s="1" t="n">
        <v>12.1</v>
      </c>
      <c r="H125" s="2" t="n">
        <v>12.95</v>
      </c>
      <c r="I125" s="2" t="n">
        <v>12.1</v>
      </c>
      <c r="J125" s="1" t="s">
        <v>380</v>
      </c>
      <c r="K125" s="1" t="s">
        <v>381</v>
      </c>
    </row>
    <row r="126" customFormat="false" ht="15" hidden="false" customHeight="false" outlineLevel="0" collapsed="false">
      <c r="A126" s="1" t="s">
        <v>382</v>
      </c>
      <c r="B126" s="1" t="n">
        <v>18.89251</v>
      </c>
      <c r="C126" s="1" t="n">
        <v>20.521173</v>
      </c>
      <c r="D126" s="1" t="n">
        <v>140</v>
      </c>
      <c r="E126" s="1" t="n">
        <v>154</v>
      </c>
      <c r="F126" s="1" t="n">
        <v>12.85</v>
      </c>
      <c r="G126" s="1" t="n">
        <v>14.44</v>
      </c>
      <c r="H126" s="2" t="n">
        <v>12.85</v>
      </c>
      <c r="I126" s="2" t="n">
        <v>14.44</v>
      </c>
      <c r="J126" s="1" t="s">
        <v>383</v>
      </c>
      <c r="K126" s="1" t="s">
        <v>384</v>
      </c>
    </row>
    <row r="127" customFormat="false" ht="15" hidden="false" customHeight="false" outlineLevel="0" collapsed="false">
      <c r="A127" s="1" t="s">
        <v>385</v>
      </c>
      <c r="B127" s="1" t="n">
        <v>20.560747</v>
      </c>
      <c r="C127" s="1" t="n">
        <v>28.971962</v>
      </c>
      <c r="D127" s="1" t="n">
        <v>141</v>
      </c>
      <c r="E127" s="1" t="n">
        <v>159</v>
      </c>
      <c r="F127" s="1" t="n">
        <v>12.82</v>
      </c>
      <c r="G127" s="1" t="n">
        <v>14.18</v>
      </c>
      <c r="H127" s="2" t="n">
        <v>12.82</v>
      </c>
      <c r="I127" s="2" t="n">
        <v>14.18</v>
      </c>
      <c r="J127" s="1" t="s">
        <v>386</v>
      </c>
      <c r="K127" s="1" t="s">
        <v>387</v>
      </c>
    </row>
    <row r="128" customFormat="false" ht="15" hidden="false" customHeight="false" outlineLevel="0" collapsed="false">
      <c r="A128" s="1" t="s">
        <v>388</v>
      </c>
      <c r="B128" s="1" t="n">
        <v>9.72435</v>
      </c>
      <c r="C128" s="1" t="n">
        <v>16.232773</v>
      </c>
      <c r="D128" s="1" t="n">
        <v>142</v>
      </c>
      <c r="E128" s="1" t="n">
        <v>59</v>
      </c>
      <c r="F128" s="1" t="n">
        <v>12.8</v>
      </c>
      <c r="G128" s="1" t="n">
        <v>29.03</v>
      </c>
      <c r="H128" s="2" t="n">
        <v>12.8</v>
      </c>
      <c r="I128" s="2" t="n">
        <v>29.03</v>
      </c>
      <c r="J128" s="1" t="s">
        <v>389</v>
      </c>
      <c r="K128" s="1" t="s">
        <v>390</v>
      </c>
    </row>
    <row r="129" customFormat="false" ht="15" hidden="false" customHeight="false" outlineLevel="0" collapsed="false">
      <c r="A129" s="1" t="s">
        <v>391</v>
      </c>
      <c r="B129" s="1" t="n">
        <v>37.24138</v>
      </c>
      <c r="C129" s="1" t="n">
        <v>40</v>
      </c>
      <c r="D129" s="1" t="n">
        <v>143</v>
      </c>
      <c r="E129" s="1" t="n">
        <v>131</v>
      </c>
      <c r="F129" s="1" t="n">
        <v>12.74</v>
      </c>
      <c r="G129" s="1" t="n">
        <v>16.68</v>
      </c>
      <c r="H129" s="2" t="n">
        <v>12.74</v>
      </c>
      <c r="I129" s="2" t="n">
        <v>16.68</v>
      </c>
      <c r="J129" s="1" t="s">
        <v>392</v>
      </c>
      <c r="K129" s="1" t="s">
        <v>393</v>
      </c>
    </row>
    <row r="130" customFormat="false" ht="15" hidden="false" customHeight="false" outlineLevel="0" collapsed="false">
      <c r="A130" s="1" t="s">
        <v>394</v>
      </c>
      <c r="B130" s="1" t="n">
        <v>14.4353895</v>
      </c>
      <c r="C130" s="1" t="n">
        <v>20.838184</v>
      </c>
      <c r="D130" s="1" t="n">
        <v>144</v>
      </c>
      <c r="E130" s="1" t="n">
        <v>80</v>
      </c>
      <c r="F130" s="1" t="n">
        <v>12.71</v>
      </c>
      <c r="G130" s="1" t="n">
        <v>23.77</v>
      </c>
      <c r="H130" s="2" t="n">
        <v>12.71</v>
      </c>
      <c r="I130" s="2" t="n">
        <v>23.77</v>
      </c>
      <c r="J130" s="1" t="s">
        <v>395</v>
      </c>
      <c r="K130" s="1" t="s">
        <v>396</v>
      </c>
    </row>
    <row r="131" customFormat="false" ht="15" hidden="false" customHeight="false" outlineLevel="0" collapsed="false">
      <c r="A131" s="1" t="s">
        <v>397</v>
      </c>
      <c r="B131" s="1" t="n">
        <v>37.642586</v>
      </c>
      <c r="C131" s="1" t="n">
        <v>37.642586</v>
      </c>
      <c r="D131" s="1" t="n">
        <v>146</v>
      </c>
      <c r="E131" s="1" t="n">
        <v>240</v>
      </c>
      <c r="F131" s="1" t="n">
        <v>12.67</v>
      </c>
      <c r="G131" s="1" t="n">
        <v>10.6</v>
      </c>
      <c r="H131" s="2" t="n">
        <v>12.67</v>
      </c>
      <c r="I131" s="2" t="n">
        <v>10.6</v>
      </c>
      <c r="J131" s="1" t="s">
        <v>398</v>
      </c>
      <c r="K131" s="1" t="s">
        <v>399</v>
      </c>
    </row>
    <row r="132" customFormat="false" ht="15" hidden="false" customHeight="false" outlineLevel="0" collapsed="false">
      <c r="A132" s="1" t="s">
        <v>400</v>
      </c>
      <c r="B132" s="1" t="n">
        <v>24.7191</v>
      </c>
      <c r="C132" s="1" t="n">
        <v>33.707867</v>
      </c>
      <c r="D132" s="1" t="n">
        <v>147</v>
      </c>
      <c r="E132" s="1" t="n">
        <v>113</v>
      </c>
      <c r="F132" s="1" t="n">
        <v>12.58</v>
      </c>
      <c r="G132" s="1" t="n">
        <v>18.35</v>
      </c>
      <c r="H132" s="2" t="n">
        <v>12.58</v>
      </c>
      <c r="I132" s="2" t="n">
        <v>18.35</v>
      </c>
      <c r="J132" s="1" t="s">
        <v>401</v>
      </c>
      <c r="K132" s="1" t="s">
        <v>402</v>
      </c>
    </row>
    <row r="133" customFormat="false" ht="15" hidden="false" customHeight="false" outlineLevel="0" collapsed="false">
      <c r="A133" s="1" t="s">
        <v>403</v>
      </c>
      <c r="B133" s="1" t="n">
        <v>22.605364</v>
      </c>
      <c r="C133" s="1" t="n">
        <v>21.455938</v>
      </c>
      <c r="D133" s="1" t="n">
        <v>148</v>
      </c>
      <c r="E133" s="1" t="n">
        <v>370</v>
      </c>
      <c r="F133" s="1" t="n">
        <v>12.58</v>
      </c>
      <c r="G133" s="1" t="n">
        <v>6.85</v>
      </c>
      <c r="H133" s="2" t="n">
        <v>12.58</v>
      </c>
      <c r="I133" s="2" t="n">
        <v>6.85</v>
      </c>
      <c r="J133" s="1" t="s">
        <v>404</v>
      </c>
      <c r="K133" s="1" t="s">
        <v>405</v>
      </c>
    </row>
    <row r="134" customFormat="false" ht="15" hidden="false" customHeight="false" outlineLevel="0" collapsed="false">
      <c r="A134" s="1" t="s">
        <v>406</v>
      </c>
      <c r="B134" s="1" t="n">
        <v>20.722433</v>
      </c>
      <c r="C134" s="1" t="n">
        <v>20.152092</v>
      </c>
      <c r="D134" s="1" t="n">
        <v>151</v>
      </c>
      <c r="E134" s="1" t="n">
        <v>137</v>
      </c>
      <c r="F134" s="1" t="n">
        <v>12.34</v>
      </c>
      <c r="G134" s="1" t="n">
        <v>16.32</v>
      </c>
      <c r="H134" s="2" t="n">
        <v>12.34</v>
      </c>
      <c r="I134" s="2" t="n">
        <v>16.32</v>
      </c>
      <c r="J134" s="1" t="s">
        <v>407</v>
      </c>
      <c r="K134" s="1" t="s">
        <v>408</v>
      </c>
    </row>
    <row r="135" customFormat="false" ht="15" hidden="false" customHeight="false" outlineLevel="0" collapsed="false">
      <c r="A135" s="1" t="s">
        <v>409</v>
      </c>
      <c r="B135" s="1" t="n">
        <v>47.78157</v>
      </c>
      <c r="C135" s="1" t="n">
        <v>57.337887</v>
      </c>
      <c r="D135" s="1" t="n">
        <v>152</v>
      </c>
      <c r="E135" s="1" t="n">
        <v>165</v>
      </c>
      <c r="F135" s="1" t="n">
        <v>12.29</v>
      </c>
      <c r="G135" s="1" t="n">
        <v>14</v>
      </c>
      <c r="H135" s="2" t="n">
        <v>12.29</v>
      </c>
      <c r="I135" s="2" t="n">
        <v>14</v>
      </c>
      <c r="J135" s="1" t="s">
        <v>410</v>
      </c>
      <c r="K135" s="1" t="s">
        <v>411</v>
      </c>
    </row>
    <row r="136" customFormat="false" ht="15" hidden="false" customHeight="false" outlineLevel="0" collapsed="false">
      <c r="A136" s="1" t="s">
        <v>412</v>
      </c>
      <c r="B136" s="1" t="n">
        <v>13.241106</v>
      </c>
      <c r="C136" s="1" t="n">
        <v>12.055336</v>
      </c>
      <c r="D136" s="1" t="n">
        <v>153</v>
      </c>
      <c r="E136" s="1" t="n">
        <v>231</v>
      </c>
      <c r="F136" s="1" t="n">
        <v>12.25</v>
      </c>
      <c r="G136" s="1" t="n">
        <v>11.03</v>
      </c>
      <c r="H136" s="2" t="n">
        <v>12.25</v>
      </c>
      <c r="I136" s="2" t="n">
        <v>11.03</v>
      </c>
      <c r="J136" s="1" t="s">
        <v>413</v>
      </c>
      <c r="K136" s="1" t="s">
        <v>414</v>
      </c>
    </row>
    <row r="137" customFormat="false" ht="15" hidden="false" customHeight="false" outlineLevel="0" collapsed="false">
      <c r="A137" s="1" t="s">
        <v>415</v>
      </c>
      <c r="B137" s="1" t="n">
        <v>40.99617</v>
      </c>
      <c r="C137" s="1" t="n">
        <v>45.59387</v>
      </c>
      <c r="D137" s="1" t="n">
        <v>155</v>
      </c>
      <c r="E137" s="1" t="n">
        <v>157</v>
      </c>
      <c r="F137" s="1" t="n">
        <v>12.03</v>
      </c>
      <c r="G137" s="1" t="n">
        <v>14.26</v>
      </c>
      <c r="H137" s="2" t="n">
        <v>12.03</v>
      </c>
      <c r="I137" s="2" t="n">
        <v>14.26</v>
      </c>
      <c r="J137" s="1" t="s">
        <v>416</v>
      </c>
      <c r="K137" s="1" t="s">
        <v>417</v>
      </c>
    </row>
    <row r="138" customFormat="false" ht="15" hidden="false" customHeight="false" outlineLevel="0" collapsed="false">
      <c r="A138" s="1" t="s">
        <v>418</v>
      </c>
      <c r="B138" s="1" t="n">
        <v>58.090187</v>
      </c>
      <c r="C138" s="1" t="n">
        <v>62.59947</v>
      </c>
      <c r="D138" s="1" t="n">
        <v>156</v>
      </c>
      <c r="E138" s="1" t="n">
        <v>163</v>
      </c>
      <c r="F138" s="1" t="n">
        <v>29.99</v>
      </c>
      <c r="G138" s="1" t="n">
        <v>34.23</v>
      </c>
      <c r="H138" s="2" t="n">
        <v>12</v>
      </c>
      <c r="I138" s="2" t="n">
        <v>14</v>
      </c>
      <c r="J138" s="1" t="s">
        <v>419</v>
      </c>
      <c r="K138" s="1" t="s">
        <v>420</v>
      </c>
    </row>
    <row r="139" customFormat="false" ht="15" hidden="false" customHeight="false" outlineLevel="0" collapsed="false">
      <c r="A139" s="1" t="s">
        <v>421</v>
      </c>
      <c r="B139" s="1" t="n">
        <v>36.206894</v>
      </c>
      <c r="C139" s="1" t="n">
        <v>68.534485</v>
      </c>
      <c r="D139" s="1" t="n">
        <v>158</v>
      </c>
      <c r="E139" s="1" t="n">
        <v>121</v>
      </c>
      <c r="F139" s="1" t="n">
        <v>12</v>
      </c>
      <c r="G139" s="1" t="n">
        <v>18.06</v>
      </c>
      <c r="H139" s="2" t="n">
        <v>12</v>
      </c>
      <c r="I139" s="2" t="n">
        <v>18.06</v>
      </c>
      <c r="J139" s="1" t="s">
        <v>422</v>
      </c>
      <c r="K139" s="1" t="s">
        <v>423</v>
      </c>
    </row>
    <row r="140" customFormat="false" ht="15" hidden="false" customHeight="false" outlineLevel="0" collapsed="false">
      <c r="A140" s="1" t="s">
        <v>424</v>
      </c>
      <c r="B140" s="1" t="n">
        <v>14.918415</v>
      </c>
      <c r="C140" s="1" t="n">
        <v>8.857809</v>
      </c>
      <c r="D140" s="1" t="n">
        <v>157</v>
      </c>
      <c r="E140" s="1" t="n">
        <v>385</v>
      </c>
      <c r="F140" s="1" t="n">
        <v>12.01</v>
      </c>
      <c r="G140" s="1" t="n">
        <v>6.35</v>
      </c>
      <c r="H140" s="2" t="n">
        <v>12</v>
      </c>
      <c r="I140" s="2" t="n">
        <v>6.35</v>
      </c>
      <c r="J140" s="1" t="s">
        <v>425</v>
      </c>
      <c r="K140" s="1" t="s">
        <v>426</v>
      </c>
    </row>
    <row r="141" customFormat="false" ht="15" hidden="false" customHeight="false" outlineLevel="0" collapsed="false">
      <c r="A141" s="1" t="s">
        <v>427</v>
      </c>
      <c r="B141" s="1" t="n">
        <v>16.376307</v>
      </c>
      <c r="C141" s="1" t="n">
        <v>7.839721</v>
      </c>
      <c r="D141" s="1" t="n">
        <v>160</v>
      </c>
      <c r="E141" s="1" t="n">
        <v>459</v>
      </c>
      <c r="F141" s="1" t="n">
        <v>12</v>
      </c>
      <c r="G141" s="1" t="n">
        <v>6</v>
      </c>
      <c r="H141" s="2" t="n">
        <v>12</v>
      </c>
      <c r="I141" s="2" t="n">
        <v>6</v>
      </c>
      <c r="J141" s="1" t="s">
        <v>428</v>
      </c>
      <c r="K141" s="1" t="s">
        <v>429</v>
      </c>
    </row>
    <row r="142" customFormat="false" ht="15" hidden="false" customHeight="false" outlineLevel="0" collapsed="false">
      <c r="A142" s="1" t="s">
        <v>430</v>
      </c>
      <c r="B142" s="1" t="n">
        <v>36.714977</v>
      </c>
      <c r="C142" s="1" t="n">
        <v>32.850243</v>
      </c>
      <c r="D142" s="1" t="n">
        <v>159</v>
      </c>
      <c r="E142" s="1" t="n">
        <v>212</v>
      </c>
      <c r="F142" s="1" t="n">
        <v>12</v>
      </c>
      <c r="G142" s="1" t="n">
        <v>12</v>
      </c>
      <c r="H142" s="2" t="n">
        <v>12</v>
      </c>
      <c r="I142" s="2" t="n">
        <v>12</v>
      </c>
      <c r="J142" s="1" t="s">
        <v>431</v>
      </c>
      <c r="K142" s="1" t="s">
        <v>432</v>
      </c>
    </row>
    <row r="143" customFormat="false" ht="15" hidden="false" customHeight="false" outlineLevel="0" collapsed="false">
      <c r="A143" s="1" t="s">
        <v>433</v>
      </c>
      <c r="B143" s="1" t="n">
        <v>58.59031</v>
      </c>
      <c r="C143" s="1" t="n">
        <v>66.51983</v>
      </c>
      <c r="D143" s="1" t="n">
        <v>162</v>
      </c>
      <c r="E143" s="1" t="n">
        <v>207</v>
      </c>
      <c r="F143" s="1" t="n">
        <v>11.7</v>
      </c>
      <c r="G143" s="1" t="n">
        <v>12</v>
      </c>
      <c r="H143" s="2" t="n">
        <v>11.7</v>
      </c>
      <c r="I143" s="2" t="n">
        <v>12</v>
      </c>
      <c r="J143" s="1" t="s">
        <v>434</v>
      </c>
      <c r="K143" s="1" t="s">
        <v>435</v>
      </c>
    </row>
    <row r="144" customFormat="false" ht="15" hidden="false" customHeight="false" outlineLevel="0" collapsed="false">
      <c r="A144" s="1" t="s">
        <v>436</v>
      </c>
      <c r="B144" s="1" t="n">
        <v>42.67101</v>
      </c>
      <c r="C144" s="1" t="n">
        <v>42.345276</v>
      </c>
      <c r="D144" s="1" t="n">
        <v>163</v>
      </c>
      <c r="E144" s="1" t="n">
        <v>112</v>
      </c>
      <c r="F144" s="1" t="n">
        <v>11.68</v>
      </c>
      <c r="G144" s="1" t="n">
        <v>18.4</v>
      </c>
      <c r="H144" s="2" t="n">
        <v>11.68</v>
      </c>
      <c r="I144" s="2" t="n">
        <v>18.4</v>
      </c>
      <c r="J144" s="1" t="s">
        <v>437</v>
      </c>
      <c r="K144" s="1" t="s">
        <v>438</v>
      </c>
    </row>
    <row r="145" customFormat="false" ht="15" hidden="false" customHeight="false" outlineLevel="0" collapsed="false">
      <c r="A145" s="1" t="s">
        <v>439</v>
      </c>
      <c r="B145" s="1" t="n">
        <v>54.658382</v>
      </c>
      <c r="C145" s="1" t="n">
        <v>72.04969</v>
      </c>
      <c r="D145" s="1" t="n">
        <v>165</v>
      </c>
      <c r="E145" s="1" t="n">
        <v>114</v>
      </c>
      <c r="F145" s="1" t="n">
        <v>11.66</v>
      </c>
      <c r="G145" s="1" t="n">
        <v>18.21</v>
      </c>
      <c r="H145" s="2" t="n">
        <v>11.66</v>
      </c>
      <c r="I145" s="2" t="n">
        <v>18.21</v>
      </c>
      <c r="J145" s="1" t="s">
        <v>440</v>
      </c>
      <c r="K145" s="1" t="s">
        <v>441</v>
      </c>
    </row>
    <row r="146" customFormat="false" ht="15" hidden="false" customHeight="false" outlineLevel="0" collapsed="false">
      <c r="A146" s="1" t="s">
        <v>442</v>
      </c>
      <c r="B146" s="1" t="n">
        <v>16.559486</v>
      </c>
      <c r="C146" s="1" t="n">
        <v>22.186495</v>
      </c>
      <c r="D146" s="1" t="n">
        <v>164</v>
      </c>
      <c r="E146" s="1" t="n">
        <v>178</v>
      </c>
      <c r="F146" s="1" t="n">
        <v>11.66</v>
      </c>
      <c r="G146" s="1" t="n">
        <v>13.21</v>
      </c>
      <c r="H146" s="2" t="n">
        <v>11.66</v>
      </c>
      <c r="I146" s="2" t="n">
        <v>13.21</v>
      </c>
      <c r="J146" s="1" t="s">
        <v>443</v>
      </c>
      <c r="K146" s="1" t="s">
        <v>444</v>
      </c>
    </row>
    <row r="147" customFormat="false" ht="15" hidden="false" customHeight="false" outlineLevel="0" collapsed="false">
      <c r="A147" s="1" t="s">
        <v>445</v>
      </c>
      <c r="B147" s="1" t="n">
        <v>40.758293</v>
      </c>
      <c r="C147" s="1" t="n">
        <v>51.184834</v>
      </c>
      <c r="D147" s="1" t="n">
        <v>166</v>
      </c>
      <c r="E147" s="1" t="n">
        <v>373</v>
      </c>
      <c r="F147" s="1" t="n">
        <v>11.53</v>
      </c>
      <c r="G147" s="1" t="n">
        <v>6.69</v>
      </c>
      <c r="H147" s="2" t="n">
        <v>11.53</v>
      </c>
      <c r="I147" s="2" t="n">
        <v>6.69</v>
      </c>
      <c r="J147" s="1" t="s">
        <v>446</v>
      </c>
      <c r="K147" s="1" t="s">
        <v>447</v>
      </c>
    </row>
    <row r="148" customFormat="false" ht="15" hidden="false" customHeight="false" outlineLevel="0" collapsed="false">
      <c r="A148" s="1" t="s">
        <v>448</v>
      </c>
      <c r="B148" s="1" t="n">
        <v>11.873351</v>
      </c>
      <c r="C148" s="1" t="n">
        <v>16.226913</v>
      </c>
      <c r="D148" s="1" t="n">
        <v>169</v>
      </c>
      <c r="E148" s="1" t="n">
        <v>117</v>
      </c>
      <c r="F148" s="1" t="n">
        <v>11.39</v>
      </c>
      <c r="G148" s="1" t="n">
        <v>18.15</v>
      </c>
      <c r="H148" s="2" t="n">
        <v>11.39</v>
      </c>
      <c r="I148" s="2" t="n">
        <v>18.15</v>
      </c>
      <c r="J148" s="1" t="s">
        <v>449</v>
      </c>
      <c r="K148" s="1" t="s">
        <v>450</v>
      </c>
    </row>
    <row r="149" customFormat="false" ht="15" hidden="false" customHeight="false" outlineLevel="0" collapsed="false">
      <c r="A149" s="1" t="s">
        <v>451</v>
      </c>
      <c r="B149" s="1" t="n">
        <v>25.416666</v>
      </c>
      <c r="C149" s="1" t="n">
        <v>46.458332</v>
      </c>
      <c r="D149" s="1" t="n">
        <v>170</v>
      </c>
      <c r="E149" s="1" t="n">
        <v>86</v>
      </c>
      <c r="F149" s="1" t="n">
        <v>11.31</v>
      </c>
      <c r="G149" s="1" t="n">
        <v>22.07</v>
      </c>
      <c r="H149" s="2" t="n">
        <v>11.31</v>
      </c>
      <c r="I149" s="2" t="n">
        <v>22.06</v>
      </c>
      <c r="J149" s="1" t="s">
        <v>452</v>
      </c>
      <c r="K149" s="1" t="s">
        <v>453</v>
      </c>
    </row>
    <row r="150" customFormat="false" ht="15" hidden="false" customHeight="false" outlineLevel="0" collapsed="false">
      <c r="A150" s="1" t="s">
        <v>454</v>
      </c>
      <c r="B150" s="1" t="n">
        <v>42.592594</v>
      </c>
      <c r="C150" s="1" t="n">
        <v>43.121693</v>
      </c>
      <c r="D150" s="1" t="n">
        <v>171</v>
      </c>
      <c r="E150" s="1" t="n">
        <v>148</v>
      </c>
      <c r="F150" s="1" t="n">
        <v>21.24</v>
      </c>
      <c r="G150" s="1" t="n">
        <v>22.16</v>
      </c>
      <c r="H150" s="2" t="n">
        <v>11.28</v>
      </c>
      <c r="I150" s="2" t="n">
        <v>15.05</v>
      </c>
      <c r="J150" s="1" t="s">
        <v>455</v>
      </c>
      <c r="K150" s="1" t="s">
        <v>456</v>
      </c>
    </row>
    <row r="151" customFormat="false" ht="15" hidden="false" customHeight="false" outlineLevel="0" collapsed="false">
      <c r="A151" s="1" t="s">
        <v>457</v>
      </c>
      <c r="B151" s="1" t="n">
        <v>10.969116</v>
      </c>
      <c r="C151" s="1" t="n">
        <v>24.60064</v>
      </c>
      <c r="D151" s="1" t="n">
        <v>173</v>
      </c>
      <c r="E151" s="1" t="n">
        <v>126</v>
      </c>
      <c r="F151" s="1" t="n">
        <v>11.13</v>
      </c>
      <c r="G151" s="1" t="n">
        <v>17.73</v>
      </c>
      <c r="H151" s="2" t="n">
        <v>11.13</v>
      </c>
      <c r="I151" s="2" t="n">
        <v>17.73</v>
      </c>
      <c r="J151" s="1" t="s">
        <v>458</v>
      </c>
      <c r="K151" s="1" t="s">
        <v>459</v>
      </c>
    </row>
    <row r="152" customFormat="false" ht="15" hidden="false" customHeight="false" outlineLevel="0" collapsed="false">
      <c r="A152" s="1" t="s">
        <v>460</v>
      </c>
      <c r="B152" s="1" t="n">
        <v>12.778603</v>
      </c>
      <c r="C152" s="1" t="n">
        <v>16.79049</v>
      </c>
      <c r="D152" s="1" t="n">
        <v>175</v>
      </c>
      <c r="E152" s="1" t="n">
        <v>265</v>
      </c>
      <c r="F152" s="1" t="n">
        <v>10.92</v>
      </c>
      <c r="G152" s="1" t="n">
        <v>9.6</v>
      </c>
      <c r="H152" s="2" t="n">
        <v>10.92</v>
      </c>
      <c r="I152" s="2" t="n">
        <v>9.6</v>
      </c>
      <c r="J152" s="1" t="s">
        <v>461</v>
      </c>
      <c r="K152" s="1" t="s">
        <v>462</v>
      </c>
    </row>
    <row r="153" customFormat="false" ht="15" hidden="false" customHeight="false" outlineLevel="0" collapsed="false">
      <c r="A153" s="1" t="s">
        <v>463</v>
      </c>
      <c r="B153" s="1" t="n">
        <v>31.687243</v>
      </c>
      <c r="C153" s="1" t="n">
        <v>37.44856</v>
      </c>
      <c r="D153" s="1" t="n">
        <v>176</v>
      </c>
      <c r="E153" s="1" t="n">
        <v>246</v>
      </c>
      <c r="F153" s="1" t="n">
        <v>10.92</v>
      </c>
      <c r="G153" s="1" t="n">
        <v>10.09</v>
      </c>
      <c r="H153" s="2" t="n">
        <v>10.92</v>
      </c>
      <c r="I153" s="2" t="n">
        <v>10.09</v>
      </c>
      <c r="J153" s="1" t="s">
        <v>464</v>
      </c>
      <c r="K153" s="1" t="s">
        <v>465</v>
      </c>
    </row>
    <row r="154" customFormat="false" ht="15" hidden="false" customHeight="false" outlineLevel="0" collapsed="false">
      <c r="A154" s="1" t="s">
        <v>466</v>
      </c>
      <c r="B154" s="1" t="n">
        <v>83.66013</v>
      </c>
      <c r="C154" s="1" t="n">
        <v>88.2353</v>
      </c>
      <c r="D154" s="1" t="n">
        <v>178</v>
      </c>
      <c r="E154" s="1" t="n">
        <v>235</v>
      </c>
      <c r="F154" s="1" t="n">
        <v>10.84</v>
      </c>
      <c r="G154" s="1" t="n">
        <v>10.81</v>
      </c>
      <c r="H154" s="2" t="n">
        <v>10.84</v>
      </c>
      <c r="I154" s="2" t="n">
        <v>10.73</v>
      </c>
      <c r="J154" s="1" t="s">
        <v>467</v>
      </c>
      <c r="K154" s="1" t="s">
        <v>468</v>
      </c>
    </row>
    <row r="155" customFormat="false" ht="15" hidden="false" customHeight="false" outlineLevel="0" collapsed="false">
      <c r="A155" s="1" t="s">
        <v>469</v>
      </c>
      <c r="B155" s="1" t="n">
        <v>19.614712</v>
      </c>
      <c r="C155" s="1" t="n">
        <v>10.332749</v>
      </c>
      <c r="D155" s="1" t="n">
        <v>179</v>
      </c>
      <c r="E155" s="1" t="n">
        <v>319</v>
      </c>
      <c r="F155" s="1" t="n">
        <v>10.7</v>
      </c>
      <c r="G155" s="1" t="n">
        <v>8</v>
      </c>
      <c r="H155" s="2" t="n">
        <v>10.69</v>
      </c>
      <c r="I155" s="2" t="n">
        <v>8</v>
      </c>
      <c r="J155" s="1" t="s">
        <v>470</v>
      </c>
      <c r="K155" s="1" t="s">
        <v>471</v>
      </c>
    </row>
    <row r="156" customFormat="false" ht="15" hidden="false" customHeight="false" outlineLevel="0" collapsed="false">
      <c r="A156" s="1" t="s">
        <v>472</v>
      </c>
      <c r="B156" s="1" t="n">
        <v>37.53754</v>
      </c>
      <c r="C156" s="1" t="n">
        <v>48.04805</v>
      </c>
      <c r="D156" s="1" t="n">
        <v>181</v>
      </c>
      <c r="E156" s="1" t="n">
        <v>152</v>
      </c>
      <c r="F156" s="1" t="n">
        <v>10.59</v>
      </c>
      <c r="G156" s="1" t="n">
        <v>14.75</v>
      </c>
      <c r="H156" s="2" t="n">
        <v>10.59</v>
      </c>
      <c r="I156" s="2" t="n">
        <v>14.75</v>
      </c>
      <c r="J156" s="1" t="s">
        <v>473</v>
      </c>
      <c r="K156" s="1" t="s">
        <v>474</v>
      </c>
    </row>
    <row r="157" customFormat="false" ht="15" hidden="false" customHeight="false" outlineLevel="0" collapsed="false">
      <c r="A157" s="1" t="s">
        <v>475</v>
      </c>
      <c r="B157" s="1" t="n">
        <v>9.043198</v>
      </c>
      <c r="C157" s="1" t="n">
        <v>11.94994</v>
      </c>
      <c r="D157" s="1" t="n">
        <v>182</v>
      </c>
      <c r="E157" s="1" t="n">
        <v>167</v>
      </c>
      <c r="F157" s="1" t="n">
        <v>10.58</v>
      </c>
      <c r="G157" s="1" t="n">
        <v>13.84</v>
      </c>
      <c r="H157" s="2" t="n">
        <v>10.58</v>
      </c>
      <c r="I157" s="2" t="n">
        <v>13.81</v>
      </c>
      <c r="J157" s="1" t="s">
        <v>476</v>
      </c>
      <c r="K157" s="1" t="s">
        <v>477</v>
      </c>
    </row>
    <row r="158" customFormat="false" ht="15" hidden="false" customHeight="false" outlineLevel="0" collapsed="false">
      <c r="A158" s="1" t="s">
        <v>478</v>
      </c>
      <c r="B158" s="1" t="n">
        <v>27.062706</v>
      </c>
      <c r="C158" s="1" t="n">
        <v>15.841584</v>
      </c>
      <c r="D158" s="1" t="n">
        <v>183</v>
      </c>
      <c r="E158" s="1" t="n">
        <v>449</v>
      </c>
      <c r="F158" s="1" t="n">
        <v>10.56</v>
      </c>
      <c r="G158" s="1" t="n">
        <v>6</v>
      </c>
      <c r="H158" s="2" t="n">
        <v>10.56</v>
      </c>
      <c r="I158" s="2" t="n">
        <v>6</v>
      </c>
      <c r="J158" s="1" t="s">
        <v>479</v>
      </c>
      <c r="K158" s="1" t="s">
        <v>480</v>
      </c>
    </row>
    <row r="159" customFormat="false" ht="15" hidden="false" customHeight="false" outlineLevel="0" collapsed="false">
      <c r="A159" s="1" t="s">
        <v>481</v>
      </c>
      <c r="B159" s="1" t="n">
        <v>27.734375</v>
      </c>
      <c r="C159" s="1" t="n">
        <v>35.9375</v>
      </c>
      <c r="D159" s="1" t="n">
        <v>186</v>
      </c>
      <c r="E159" s="1" t="n">
        <v>210</v>
      </c>
      <c r="F159" s="1" t="n">
        <v>10.46</v>
      </c>
      <c r="G159" s="1" t="n">
        <v>12</v>
      </c>
      <c r="H159" s="2" t="n">
        <v>10.46</v>
      </c>
      <c r="I159" s="2" t="n">
        <v>12</v>
      </c>
      <c r="J159" s="1" t="s">
        <v>482</v>
      </c>
      <c r="K159" s="1" t="s">
        <v>483</v>
      </c>
    </row>
    <row r="160" customFormat="false" ht="15" hidden="false" customHeight="false" outlineLevel="0" collapsed="false">
      <c r="A160" s="1" t="s">
        <v>484</v>
      </c>
      <c r="B160" s="1" t="n">
        <v>68.61314</v>
      </c>
      <c r="C160" s="1" t="n">
        <v>29.197079</v>
      </c>
      <c r="D160" s="1" t="n">
        <v>187</v>
      </c>
      <c r="E160" s="1" t="n">
        <v>503</v>
      </c>
      <c r="F160" s="1" t="n">
        <v>10.43</v>
      </c>
      <c r="G160" s="1" t="n">
        <v>4.95</v>
      </c>
      <c r="H160" s="2" t="n">
        <v>10.43</v>
      </c>
      <c r="I160" s="2" t="n">
        <v>4.95</v>
      </c>
      <c r="J160" s="1" t="s">
        <v>485</v>
      </c>
      <c r="K160" s="1" t="s">
        <v>486</v>
      </c>
    </row>
    <row r="161" customFormat="false" ht="15" hidden="false" customHeight="false" outlineLevel="0" collapsed="false">
      <c r="A161" s="1" t="s">
        <v>487</v>
      </c>
      <c r="B161" s="1" t="n">
        <v>14.685908</v>
      </c>
      <c r="C161" s="1" t="n">
        <v>14.00679</v>
      </c>
      <c r="D161" s="1" t="n">
        <v>189</v>
      </c>
      <c r="E161" s="1" t="n">
        <v>347</v>
      </c>
      <c r="F161" s="1" t="n">
        <v>10.27</v>
      </c>
      <c r="G161" s="1" t="n">
        <v>7.56</v>
      </c>
      <c r="H161" s="2" t="n">
        <v>10.27</v>
      </c>
      <c r="I161" s="2" t="n">
        <v>7.56</v>
      </c>
      <c r="J161" s="1" t="s">
        <v>488</v>
      </c>
      <c r="K161" s="1" t="s">
        <v>489</v>
      </c>
    </row>
    <row r="162" customFormat="false" ht="15" hidden="false" customHeight="false" outlineLevel="0" collapsed="false">
      <c r="A162" s="1" t="s">
        <v>490</v>
      </c>
      <c r="B162" s="1" t="n">
        <v>17.660044</v>
      </c>
      <c r="C162" s="1" t="n">
        <v>27.593819</v>
      </c>
      <c r="D162" s="1" t="n">
        <v>190</v>
      </c>
      <c r="E162" s="1" t="n">
        <v>369</v>
      </c>
      <c r="F162" s="1" t="n">
        <v>10.21</v>
      </c>
      <c r="G162" s="1" t="n">
        <v>6.85</v>
      </c>
      <c r="H162" s="2" t="n">
        <v>10.21</v>
      </c>
      <c r="I162" s="2" t="n">
        <v>6.85</v>
      </c>
      <c r="J162" s="1" t="s">
        <v>491</v>
      </c>
      <c r="K162" s="1" t="s">
        <v>492</v>
      </c>
    </row>
    <row r="163" customFormat="false" ht="15" hidden="false" customHeight="false" outlineLevel="0" collapsed="false">
      <c r="A163" s="1" t="s">
        <v>493</v>
      </c>
      <c r="B163" s="1" t="n">
        <v>49.5</v>
      </c>
      <c r="C163" s="1" t="n">
        <v>37</v>
      </c>
      <c r="D163" s="1" t="n">
        <v>191</v>
      </c>
      <c r="E163" s="1" t="n">
        <v>406</v>
      </c>
      <c r="F163" s="1" t="n">
        <v>12.32</v>
      </c>
      <c r="G163" s="1" t="n">
        <v>10.32</v>
      </c>
      <c r="H163" s="2" t="n">
        <v>10.15</v>
      </c>
      <c r="I163" s="2" t="n">
        <v>6.1</v>
      </c>
      <c r="J163" s="1" t="s">
        <v>494</v>
      </c>
      <c r="K163" s="1" t="s">
        <v>495</v>
      </c>
    </row>
    <row r="164" customFormat="false" ht="15" hidden="false" customHeight="false" outlineLevel="0" collapsed="false">
      <c r="A164" s="1" t="s">
        <v>496</v>
      </c>
      <c r="B164" s="1" t="n">
        <v>10.292073</v>
      </c>
      <c r="C164" s="1" t="n">
        <v>25.034771</v>
      </c>
      <c r="D164" s="1" t="n">
        <v>192</v>
      </c>
      <c r="E164" s="1" t="n">
        <v>111</v>
      </c>
      <c r="F164" s="1" t="n">
        <v>10.14</v>
      </c>
      <c r="G164" s="1" t="n">
        <v>18.4</v>
      </c>
      <c r="H164" s="2" t="n">
        <v>10.14</v>
      </c>
      <c r="I164" s="2" t="n">
        <v>18.4</v>
      </c>
      <c r="J164" s="1" t="s">
        <v>497</v>
      </c>
      <c r="K164" s="1" t="s">
        <v>498</v>
      </c>
    </row>
    <row r="165" customFormat="false" ht="15" hidden="false" customHeight="false" outlineLevel="0" collapsed="false">
      <c r="A165" s="1" t="s">
        <v>499</v>
      </c>
      <c r="B165" s="1" t="n">
        <v>36.78161</v>
      </c>
      <c r="C165" s="1" t="n">
        <v>28.35249</v>
      </c>
      <c r="D165" s="1" t="n">
        <v>195</v>
      </c>
      <c r="E165" s="1" t="n">
        <v>225</v>
      </c>
      <c r="F165" s="1" t="n">
        <v>10.04</v>
      </c>
      <c r="G165" s="1" t="n">
        <v>11.3</v>
      </c>
      <c r="H165" s="2" t="n">
        <v>10.04</v>
      </c>
      <c r="I165" s="2" t="n">
        <v>11.3</v>
      </c>
      <c r="J165" s="1" t="s">
        <v>500</v>
      </c>
      <c r="K165" s="1" t="s">
        <v>501</v>
      </c>
    </row>
    <row r="166" customFormat="false" ht="15" hidden="false" customHeight="false" outlineLevel="0" collapsed="false">
      <c r="A166" s="1" t="s">
        <v>502</v>
      </c>
      <c r="B166" s="1" t="n">
        <v>21.100918</v>
      </c>
      <c r="C166" s="1" t="n">
        <v>29.357798</v>
      </c>
      <c r="D166" s="1" t="n">
        <v>196</v>
      </c>
      <c r="E166" s="1" t="n">
        <v>822</v>
      </c>
      <c r="F166" s="1" t="n">
        <v>10.03</v>
      </c>
      <c r="G166" s="1" t="n">
        <v>10.04</v>
      </c>
      <c r="H166" s="2" t="n">
        <v>10.03</v>
      </c>
      <c r="I166" s="2" t="n">
        <v>2.04</v>
      </c>
      <c r="J166" s="1" t="s">
        <v>503</v>
      </c>
      <c r="K166" s="1" t="s">
        <v>504</v>
      </c>
    </row>
    <row r="167" customFormat="false" ht="15" hidden="false" customHeight="false" outlineLevel="0" collapsed="false">
      <c r="A167" s="1" t="s">
        <v>505</v>
      </c>
      <c r="B167" s="1" t="n">
        <v>28.712872</v>
      </c>
      <c r="C167" s="1" t="n">
        <v>29.70297</v>
      </c>
      <c r="D167" s="1" t="n">
        <v>197</v>
      </c>
      <c r="E167" s="1" t="n">
        <v>259</v>
      </c>
      <c r="F167" s="1" t="n">
        <v>10.01</v>
      </c>
      <c r="G167" s="1" t="n">
        <v>10</v>
      </c>
      <c r="H167" s="2" t="n">
        <v>10.01</v>
      </c>
      <c r="I167" s="2" t="n">
        <v>10</v>
      </c>
      <c r="J167" s="1" t="s">
        <v>506</v>
      </c>
      <c r="K167" s="1" t="s">
        <v>507</v>
      </c>
    </row>
    <row r="168" customFormat="false" ht="15" hidden="false" customHeight="false" outlineLevel="0" collapsed="false">
      <c r="A168" s="1" t="s">
        <v>508</v>
      </c>
      <c r="B168" s="1" t="n">
        <v>14.166667</v>
      </c>
      <c r="C168" s="1" t="n">
        <v>12.222222</v>
      </c>
      <c r="D168" s="1" t="n">
        <v>200</v>
      </c>
      <c r="E168" s="1" t="n">
        <v>340</v>
      </c>
      <c r="F168" s="1" t="n">
        <v>10</v>
      </c>
      <c r="G168" s="1" t="n">
        <v>7.71</v>
      </c>
      <c r="H168" s="2" t="n">
        <v>10</v>
      </c>
      <c r="I168" s="2" t="n">
        <v>7.71</v>
      </c>
      <c r="J168" s="1" t="s">
        <v>509</v>
      </c>
      <c r="K168" s="1" t="s">
        <v>510</v>
      </c>
    </row>
    <row r="169" customFormat="false" ht="15" hidden="false" customHeight="false" outlineLevel="0" collapsed="false">
      <c r="A169" s="1" t="s">
        <v>511</v>
      </c>
      <c r="B169" s="1" t="n">
        <v>37.696335</v>
      </c>
      <c r="C169" s="1" t="n">
        <v>31.413612</v>
      </c>
      <c r="D169" s="1" t="n">
        <v>203</v>
      </c>
      <c r="E169" s="1" t="n">
        <v>260</v>
      </c>
      <c r="F169" s="1" t="n">
        <v>10</v>
      </c>
      <c r="G169" s="1" t="n">
        <v>10</v>
      </c>
      <c r="H169" s="2" t="n">
        <v>10</v>
      </c>
      <c r="I169" s="2" t="n">
        <v>10</v>
      </c>
      <c r="J169" s="1" t="s">
        <v>512</v>
      </c>
      <c r="K169" s="1" t="s">
        <v>513</v>
      </c>
    </row>
    <row r="170" customFormat="false" ht="15" hidden="false" customHeight="false" outlineLevel="0" collapsed="false">
      <c r="A170" s="1" t="s">
        <v>514</v>
      </c>
      <c r="B170" s="1" t="n">
        <v>9.931507</v>
      </c>
      <c r="C170" s="1" t="n">
        <v>10.502283</v>
      </c>
      <c r="D170" s="1" t="n">
        <v>201</v>
      </c>
      <c r="E170" s="1" t="n">
        <v>304</v>
      </c>
      <c r="F170" s="1" t="n">
        <v>10</v>
      </c>
      <c r="G170" s="1" t="n">
        <v>8.14</v>
      </c>
      <c r="H170" s="2" t="n">
        <v>10</v>
      </c>
      <c r="I170" s="2" t="n">
        <v>8.14</v>
      </c>
      <c r="J170" s="1" t="s">
        <v>515</v>
      </c>
      <c r="K170" s="1" t="s">
        <v>516</v>
      </c>
    </row>
    <row r="171" customFormat="false" ht="15" hidden="false" customHeight="false" outlineLevel="0" collapsed="false">
      <c r="A171" s="1" t="s">
        <v>517</v>
      </c>
      <c r="B171" s="1" t="n">
        <v>29.596413</v>
      </c>
      <c r="C171" s="1" t="n">
        <v>31.390133</v>
      </c>
      <c r="D171" s="1" t="n">
        <v>199</v>
      </c>
      <c r="E171" s="1" t="n">
        <v>242</v>
      </c>
      <c r="F171" s="1" t="n">
        <v>10.01</v>
      </c>
      <c r="G171" s="1" t="n">
        <v>10.5</v>
      </c>
      <c r="H171" s="2" t="n">
        <v>10</v>
      </c>
      <c r="I171" s="2" t="n">
        <v>10.41</v>
      </c>
      <c r="J171" s="1" t="s">
        <v>518</v>
      </c>
      <c r="K171" s="1" t="s">
        <v>519</v>
      </c>
    </row>
    <row r="172" customFormat="false" ht="15" hidden="false" customHeight="false" outlineLevel="0" collapsed="false">
      <c r="A172" s="1" t="s">
        <v>520</v>
      </c>
      <c r="B172" s="1" t="n">
        <v>36.413044</v>
      </c>
      <c r="C172" s="1" t="n">
        <v>46.195652</v>
      </c>
      <c r="D172" s="1" t="n">
        <v>204</v>
      </c>
      <c r="E172" s="1" t="n">
        <v>875</v>
      </c>
      <c r="F172" s="1" t="n">
        <v>10</v>
      </c>
      <c r="G172" s="1" t="n">
        <v>12.57</v>
      </c>
      <c r="H172" s="2" t="n">
        <v>10</v>
      </c>
      <c r="I172" s="2" t="n">
        <v>2</v>
      </c>
      <c r="J172" s="1" t="s">
        <v>521</v>
      </c>
      <c r="K172" s="1" t="s">
        <v>522</v>
      </c>
    </row>
    <row r="173" customFormat="false" ht="15" hidden="false" customHeight="false" outlineLevel="0" collapsed="false">
      <c r="A173" s="1" t="s">
        <v>523</v>
      </c>
      <c r="B173" s="1" t="n">
        <v>25.304878</v>
      </c>
      <c r="C173" s="1" t="n">
        <v>50</v>
      </c>
      <c r="D173" s="1" t="n">
        <v>202</v>
      </c>
      <c r="E173" s="1" t="n">
        <v>147</v>
      </c>
      <c r="F173" s="1" t="n">
        <v>10</v>
      </c>
      <c r="G173" s="1" t="n">
        <v>15.06</v>
      </c>
      <c r="H173" s="2" t="n">
        <v>10</v>
      </c>
      <c r="I173" s="2" t="n">
        <v>15.06</v>
      </c>
      <c r="J173" s="1" t="s">
        <v>524</v>
      </c>
      <c r="K173" s="1" t="s">
        <v>525</v>
      </c>
    </row>
    <row r="174" customFormat="false" ht="15" hidden="false" customHeight="false" outlineLevel="0" collapsed="false">
      <c r="A174" s="1" t="s">
        <v>526</v>
      </c>
      <c r="B174" s="1" t="n">
        <v>20.647774</v>
      </c>
      <c r="C174" s="1" t="n">
        <v>17.813765</v>
      </c>
      <c r="D174" s="1" t="n">
        <v>205</v>
      </c>
      <c r="E174" s="1" t="n">
        <v>922</v>
      </c>
      <c r="F174" s="1" t="n">
        <v>10</v>
      </c>
      <c r="G174" s="1" t="n">
        <v>2</v>
      </c>
      <c r="H174" s="2" t="n">
        <v>10</v>
      </c>
      <c r="I174" s="2" t="n">
        <v>2</v>
      </c>
      <c r="J174" s="1" t="s">
        <v>527</v>
      </c>
      <c r="K174" s="1" t="s">
        <v>528</v>
      </c>
    </row>
    <row r="175" customFormat="false" ht="15" hidden="false" customHeight="false" outlineLevel="0" collapsed="false">
      <c r="A175" s="1" t="s">
        <v>529</v>
      </c>
      <c r="B175" s="1" t="n">
        <v>21.689634</v>
      </c>
      <c r="C175" s="1" t="n">
        <v>20.97064</v>
      </c>
      <c r="D175" s="1" t="n">
        <v>208</v>
      </c>
      <c r="E175" s="1" t="n">
        <v>556</v>
      </c>
      <c r="F175" s="1" t="n">
        <v>9.68</v>
      </c>
      <c r="G175" s="1" t="n">
        <v>4.06</v>
      </c>
      <c r="H175" s="2" t="n">
        <v>9.68</v>
      </c>
      <c r="I175" s="2" t="n">
        <v>4.06</v>
      </c>
      <c r="J175" s="1" t="s">
        <v>530</v>
      </c>
      <c r="K175" s="1" t="s">
        <v>531</v>
      </c>
    </row>
    <row r="176" customFormat="false" ht="15" hidden="false" customHeight="false" outlineLevel="0" collapsed="false">
      <c r="A176" s="1" t="s">
        <v>532</v>
      </c>
      <c r="B176" s="1" t="n">
        <v>14.257425</v>
      </c>
      <c r="C176" s="1" t="n">
        <v>20.19802</v>
      </c>
      <c r="D176" s="1" t="n">
        <v>212</v>
      </c>
      <c r="E176" s="1" t="n">
        <v>161</v>
      </c>
      <c r="F176" s="1" t="n">
        <v>9.53</v>
      </c>
      <c r="G176" s="1" t="n">
        <v>14.12</v>
      </c>
      <c r="H176" s="2" t="n">
        <v>9.53</v>
      </c>
      <c r="I176" s="2" t="n">
        <v>14.12</v>
      </c>
      <c r="J176" s="1" t="s">
        <v>533</v>
      </c>
      <c r="K176" s="1" t="s">
        <v>534</v>
      </c>
    </row>
    <row r="177" customFormat="false" ht="15" hidden="false" customHeight="false" outlineLevel="0" collapsed="false">
      <c r="A177" s="1" t="s">
        <v>535</v>
      </c>
      <c r="B177" s="1" t="n">
        <v>15.555556</v>
      </c>
      <c r="C177" s="1" t="n">
        <v>4.5925927</v>
      </c>
      <c r="D177" s="1" t="n">
        <v>213</v>
      </c>
      <c r="E177" s="1" t="n">
        <v>651</v>
      </c>
      <c r="F177" s="1" t="n">
        <v>9.51</v>
      </c>
      <c r="G177" s="1" t="n">
        <v>4</v>
      </c>
      <c r="H177" s="2" t="n">
        <v>9.51</v>
      </c>
      <c r="I177" s="2" t="n">
        <v>4</v>
      </c>
      <c r="J177" s="1" t="s">
        <v>536</v>
      </c>
      <c r="K177" s="1" t="s">
        <v>537</v>
      </c>
    </row>
    <row r="178" customFormat="false" ht="15" hidden="false" customHeight="false" outlineLevel="0" collapsed="false">
      <c r="A178" s="1" t="s">
        <v>538</v>
      </c>
      <c r="B178" s="1" t="n">
        <v>16.181818</v>
      </c>
      <c r="C178" s="1" t="n">
        <v>40.18182</v>
      </c>
      <c r="D178" s="1" t="n">
        <v>214</v>
      </c>
      <c r="E178" s="1" t="n">
        <v>153</v>
      </c>
      <c r="F178" s="1" t="n">
        <v>9.49</v>
      </c>
      <c r="G178" s="1" t="n">
        <v>14.54</v>
      </c>
      <c r="H178" s="2" t="n">
        <v>9.49</v>
      </c>
      <c r="I178" s="2" t="n">
        <v>14.54</v>
      </c>
      <c r="J178" s="1" t="s">
        <v>539</v>
      </c>
      <c r="K178" s="1" t="s">
        <v>540</v>
      </c>
    </row>
    <row r="179" customFormat="false" ht="15" hidden="false" customHeight="false" outlineLevel="0" collapsed="false">
      <c r="A179" s="1" t="s">
        <v>541</v>
      </c>
      <c r="B179" s="1" t="n">
        <v>20.564516</v>
      </c>
      <c r="C179" s="1" t="n">
        <v>49.19355</v>
      </c>
      <c r="D179" s="1" t="n">
        <v>215</v>
      </c>
      <c r="E179" s="1" t="n">
        <v>83</v>
      </c>
      <c r="F179" s="1" t="n">
        <v>9.43</v>
      </c>
      <c r="G179" s="1" t="n">
        <v>23.26</v>
      </c>
      <c r="H179" s="2" t="n">
        <v>9.43</v>
      </c>
      <c r="I179" s="2" t="n">
        <v>23.26</v>
      </c>
      <c r="J179" s="1" t="s">
        <v>542</v>
      </c>
      <c r="K179" s="1" t="s">
        <v>543</v>
      </c>
    </row>
    <row r="180" customFormat="false" ht="15" hidden="false" customHeight="false" outlineLevel="0" collapsed="false">
      <c r="A180" s="1" t="s">
        <v>544</v>
      </c>
      <c r="B180" s="1" t="n">
        <v>10.252237</v>
      </c>
      <c r="C180" s="1" t="n">
        <v>20.66721</v>
      </c>
      <c r="D180" s="1" t="n">
        <v>216</v>
      </c>
      <c r="E180" s="1" t="n">
        <v>517</v>
      </c>
      <c r="F180" s="1" t="n">
        <v>9.37</v>
      </c>
      <c r="G180" s="1" t="n">
        <v>11.72</v>
      </c>
      <c r="H180" s="2" t="n">
        <v>9.35</v>
      </c>
      <c r="I180" s="2" t="n">
        <v>4.49</v>
      </c>
      <c r="J180" s="1" t="s">
        <v>545</v>
      </c>
      <c r="K180" s="1" t="s">
        <v>546</v>
      </c>
    </row>
    <row r="181" customFormat="false" ht="15" hidden="false" customHeight="false" outlineLevel="0" collapsed="false">
      <c r="A181" s="1" t="s">
        <v>547</v>
      </c>
      <c r="B181" s="1" t="n">
        <v>21.017403</v>
      </c>
      <c r="C181" s="1" t="n">
        <v>22.088354</v>
      </c>
      <c r="D181" s="1" t="n">
        <v>217</v>
      </c>
      <c r="E181" s="1" t="n">
        <v>206</v>
      </c>
      <c r="F181" s="1" t="n">
        <v>9.26</v>
      </c>
      <c r="G181" s="1" t="n">
        <v>12</v>
      </c>
      <c r="H181" s="2" t="n">
        <v>9.26</v>
      </c>
      <c r="I181" s="2" t="n">
        <v>12</v>
      </c>
      <c r="J181" s="1" t="s">
        <v>548</v>
      </c>
      <c r="K181" s="1" t="s">
        <v>549</v>
      </c>
    </row>
    <row r="182" customFormat="false" ht="15" hidden="false" customHeight="false" outlineLevel="0" collapsed="false">
      <c r="A182" s="1" t="s">
        <v>550</v>
      </c>
      <c r="B182" s="1" t="n">
        <v>43.809525</v>
      </c>
      <c r="C182" s="1" t="n">
        <v>60.952385</v>
      </c>
      <c r="D182" s="1" t="n">
        <v>220</v>
      </c>
      <c r="E182" s="1" t="n">
        <v>175</v>
      </c>
      <c r="F182" s="1" t="n">
        <v>9.23</v>
      </c>
      <c r="G182" s="1" t="n">
        <v>13.31</v>
      </c>
      <c r="H182" s="2" t="n">
        <v>9.23</v>
      </c>
      <c r="I182" s="2" t="n">
        <v>13.31</v>
      </c>
      <c r="J182" s="1" t="s">
        <v>551</v>
      </c>
      <c r="K182" s="1" t="s">
        <v>552</v>
      </c>
    </row>
    <row r="183" customFormat="false" ht="15" hidden="false" customHeight="false" outlineLevel="0" collapsed="false">
      <c r="A183" s="1" t="s">
        <v>553</v>
      </c>
      <c r="B183" s="1" t="n">
        <v>19.126507</v>
      </c>
      <c r="C183" s="1" t="n">
        <v>22.891565</v>
      </c>
      <c r="D183" s="1" t="n">
        <v>221</v>
      </c>
      <c r="E183" s="1" t="n">
        <v>307</v>
      </c>
      <c r="F183" s="1" t="n">
        <v>9.21</v>
      </c>
      <c r="G183" s="1" t="n">
        <v>8.07</v>
      </c>
      <c r="H183" s="2" t="n">
        <v>9.21</v>
      </c>
      <c r="I183" s="2" t="n">
        <v>8.07</v>
      </c>
      <c r="J183" s="1" t="s">
        <v>554</v>
      </c>
      <c r="K183" s="1" t="s">
        <v>555</v>
      </c>
    </row>
    <row r="184" customFormat="false" ht="15" hidden="false" customHeight="false" outlineLevel="0" collapsed="false">
      <c r="A184" s="1" t="s">
        <v>556</v>
      </c>
      <c r="B184" s="1" t="n">
        <v>19.62617</v>
      </c>
      <c r="C184" s="1" t="n">
        <v>13.644859</v>
      </c>
      <c r="D184" s="1" t="n">
        <v>222</v>
      </c>
      <c r="E184" s="1" t="n">
        <v>402</v>
      </c>
      <c r="F184" s="1" t="n">
        <v>9.14</v>
      </c>
      <c r="G184" s="1" t="n">
        <v>6.17</v>
      </c>
      <c r="H184" s="2" t="n">
        <v>9.13</v>
      </c>
      <c r="I184" s="2" t="n">
        <v>6.17</v>
      </c>
      <c r="J184" s="1" t="s">
        <v>557</v>
      </c>
      <c r="K184" s="1" t="s">
        <v>558</v>
      </c>
    </row>
    <row r="185" customFormat="false" ht="15" hidden="false" customHeight="false" outlineLevel="0" collapsed="false">
      <c r="A185" s="1" t="s">
        <v>559</v>
      </c>
      <c r="B185" s="1" t="n">
        <v>7.0317783</v>
      </c>
      <c r="C185" s="1" t="n">
        <v>4.9357677</v>
      </c>
      <c r="D185" s="1" t="n">
        <v>223</v>
      </c>
      <c r="E185" s="1" t="n">
        <v>469</v>
      </c>
      <c r="F185" s="1" t="n">
        <v>9.1</v>
      </c>
      <c r="G185" s="1" t="n">
        <v>5.7</v>
      </c>
      <c r="H185" s="2" t="n">
        <v>9.1</v>
      </c>
      <c r="I185" s="2" t="n">
        <v>5.7</v>
      </c>
      <c r="J185" s="1" t="s">
        <v>560</v>
      </c>
      <c r="K185" s="1" t="s">
        <v>561</v>
      </c>
    </row>
    <row r="186" customFormat="false" ht="15" hidden="false" customHeight="false" outlineLevel="0" collapsed="false">
      <c r="A186" s="1" t="s">
        <v>562</v>
      </c>
      <c r="B186" s="1" t="n">
        <v>11.715481</v>
      </c>
      <c r="C186" s="1" t="n">
        <v>28.242678</v>
      </c>
      <c r="D186" s="1" t="n">
        <v>224</v>
      </c>
      <c r="E186" s="1" t="n">
        <v>100</v>
      </c>
      <c r="F186" s="1" t="n">
        <v>9.09</v>
      </c>
      <c r="G186" s="1" t="n">
        <v>20.01</v>
      </c>
      <c r="H186" s="2" t="n">
        <v>9.09</v>
      </c>
      <c r="I186" s="2" t="n">
        <v>20.01</v>
      </c>
      <c r="J186" s="1" t="s">
        <v>563</v>
      </c>
      <c r="K186" s="1" t="s">
        <v>564</v>
      </c>
    </row>
    <row r="187" customFormat="false" ht="15" hidden="false" customHeight="false" outlineLevel="0" collapsed="false">
      <c r="A187" s="1" t="s">
        <v>565</v>
      </c>
      <c r="B187" s="1" t="n">
        <v>22.612514</v>
      </c>
      <c r="C187" s="1" t="n">
        <v>32.162457</v>
      </c>
      <c r="D187" s="1" t="n">
        <v>225</v>
      </c>
      <c r="E187" s="1" t="n">
        <v>116</v>
      </c>
      <c r="F187" s="1" t="n">
        <v>27.56</v>
      </c>
      <c r="G187" s="1" t="n">
        <v>41.71</v>
      </c>
      <c r="H187" s="2" t="n">
        <v>9.03</v>
      </c>
      <c r="I187" s="2" t="n">
        <v>18.16</v>
      </c>
      <c r="J187" s="1" t="s">
        <v>566</v>
      </c>
      <c r="K187" s="1" t="s">
        <v>567</v>
      </c>
    </row>
    <row r="188" customFormat="false" ht="15" hidden="false" customHeight="false" outlineLevel="0" collapsed="false">
      <c r="A188" s="1" t="s">
        <v>568</v>
      </c>
      <c r="B188" s="1" t="n">
        <v>17.103882</v>
      </c>
      <c r="C188" s="1" t="n">
        <v>11.0178385</v>
      </c>
      <c r="D188" s="1" t="n">
        <v>226</v>
      </c>
      <c r="E188" s="1" t="n">
        <v>203</v>
      </c>
      <c r="F188" s="1" t="n">
        <v>9.01</v>
      </c>
      <c r="G188" s="1" t="n">
        <v>12.02</v>
      </c>
      <c r="H188" s="2" t="n">
        <v>9.01</v>
      </c>
      <c r="I188" s="2" t="n">
        <v>12.02</v>
      </c>
      <c r="J188" s="1" t="s">
        <v>569</v>
      </c>
      <c r="K188" s="1" t="s">
        <v>570</v>
      </c>
    </row>
    <row r="189" customFormat="false" ht="15" hidden="false" customHeight="false" outlineLevel="0" collapsed="false">
      <c r="A189" s="1" t="s">
        <v>571</v>
      </c>
      <c r="B189" s="1" t="n">
        <v>22.36599</v>
      </c>
      <c r="C189" s="1" t="n">
        <v>21.81146</v>
      </c>
      <c r="D189" s="1" t="n">
        <v>227</v>
      </c>
      <c r="E189" s="1" t="n">
        <v>208</v>
      </c>
      <c r="F189" s="1" t="n">
        <v>8.95</v>
      </c>
      <c r="G189" s="1" t="n">
        <v>12</v>
      </c>
      <c r="H189" s="2" t="n">
        <v>8.95</v>
      </c>
      <c r="I189" s="2" t="n">
        <v>12</v>
      </c>
      <c r="J189" s="1" t="s">
        <v>572</v>
      </c>
      <c r="K189" s="1" t="s">
        <v>573</v>
      </c>
    </row>
    <row r="190" customFormat="false" ht="15" hidden="false" customHeight="false" outlineLevel="0" collapsed="false">
      <c r="A190" s="1" t="s">
        <v>574</v>
      </c>
      <c r="B190" s="1" t="n">
        <v>19.342106</v>
      </c>
      <c r="C190" s="1" t="n">
        <v>10.921053</v>
      </c>
      <c r="D190" s="1" t="n">
        <v>228</v>
      </c>
      <c r="E190" s="1" t="n">
        <v>213</v>
      </c>
      <c r="F190" s="1" t="n">
        <v>8.85</v>
      </c>
      <c r="G190" s="1" t="n">
        <v>11.86</v>
      </c>
      <c r="H190" s="2" t="n">
        <v>8.85</v>
      </c>
      <c r="I190" s="2" t="n">
        <v>11.86</v>
      </c>
      <c r="J190" s="1" t="s">
        <v>575</v>
      </c>
      <c r="K190" s="1" t="s">
        <v>576</v>
      </c>
    </row>
    <row r="191" customFormat="false" ht="15" hidden="false" customHeight="false" outlineLevel="0" collapsed="false">
      <c r="A191" s="1" t="s">
        <v>577</v>
      </c>
      <c r="B191" s="1" t="n">
        <v>14.778325</v>
      </c>
      <c r="C191" s="1" t="n">
        <v>35.714287</v>
      </c>
      <c r="D191" s="1" t="n">
        <v>229</v>
      </c>
      <c r="E191" s="1" t="n">
        <v>149</v>
      </c>
      <c r="F191" s="1" t="n">
        <v>8.85</v>
      </c>
      <c r="G191" s="1" t="n">
        <v>15.05</v>
      </c>
      <c r="H191" s="2" t="n">
        <v>8.85</v>
      </c>
      <c r="I191" s="2" t="n">
        <v>15.05</v>
      </c>
      <c r="J191" s="1" t="s">
        <v>578</v>
      </c>
      <c r="K191" s="1" t="s">
        <v>579</v>
      </c>
    </row>
    <row r="192" customFormat="false" ht="15" hidden="false" customHeight="false" outlineLevel="0" collapsed="false">
      <c r="A192" s="1" t="s">
        <v>580</v>
      </c>
      <c r="B192" s="1" t="n">
        <v>37.5</v>
      </c>
      <c r="C192" s="1" t="n">
        <v>37.5</v>
      </c>
      <c r="D192" s="1" t="n">
        <v>230</v>
      </c>
      <c r="E192" s="1" t="n">
        <v>375</v>
      </c>
      <c r="F192" s="1" t="n">
        <v>8.8</v>
      </c>
      <c r="G192" s="1" t="n">
        <v>6.6</v>
      </c>
      <c r="H192" s="2" t="n">
        <v>8.8</v>
      </c>
      <c r="I192" s="2" t="n">
        <v>6.6</v>
      </c>
      <c r="J192" s="1" t="s">
        <v>581</v>
      </c>
      <c r="K192" s="1" t="s">
        <v>582</v>
      </c>
    </row>
    <row r="193" customFormat="false" ht="15" hidden="false" customHeight="false" outlineLevel="0" collapsed="false">
      <c r="A193" s="1" t="s">
        <v>583</v>
      </c>
      <c r="B193" s="1" t="n">
        <v>16.36759</v>
      </c>
      <c r="C193" s="1" t="n">
        <v>16.36759</v>
      </c>
      <c r="D193" s="1" t="n">
        <v>232</v>
      </c>
      <c r="E193" s="1" t="n">
        <v>536</v>
      </c>
      <c r="F193" s="1" t="n">
        <v>9.41</v>
      </c>
      <c r="G193" s="1" t="n">
        <v>4.19</v>
      </c>
      <c r="H193" s="2" t="n">
        <v>8.74</v>
      </c>
      <c r="I193" s="2" t="n">
        <v>4.19</v>
      </c>
      <c r="J193" s="1" t="s">
        <v>584</v>
      </c>
      <c r="K193" s="1" t="s">
        <v>585</v>
      </c>
    </row>
    <row r="194" customFormat="false" ht="15" hidden="false" customHeight="false" outlineLevel="0" collapsed="false">
      <c r="A194" s="1" t="s">
        <v>586</v>
      </c>
      <c r="B194" s="1" t="n">
        <v>29.381441</v>
      </c>
      <c r="C194" s="1" t="n">
        <v>32.98969</v>
      </c>
      <c r="D194" s="1" t="n">
        <v>233</v>
      </c>
      <c r="E194" s="1" t="n">
        <v>278</v>
      </c>
      <c r="F194" s="1" t="n">
        <v>8.71</v>
      </c>
      <c r="G194" s="1" t="n">
        <v>9.13</v>
      </c>
      <c r="H194" s="2" t="n">
        <v>8.71</v>
      </c>
      <c r="I194" s="2" t="n">
        <v>9.13</v>
      </c>
      <c r="J194" s="1" t="s">
        <v>587</v>
      </c>
      <c r="K194" s="1" t="s">
        <v>588</v>
      </c>
    </row>
    <row r="195" customFormat="false" ht="15" hidden="false" customHeight="false" outlineLevel="0" collapsed="false">
      <c r="A195" s="1" t="s">
        <v>589</v>
      </c>
      <c r="B195" s="1" t="n">
        <v>15.651135</v>
      </c>
      <c r="C195" s="1" t="n">
        <v>10.274791</v>
      </c>
      <c r="D195" s="1" t="n">
        <v>234</v>
      </c>
      <c r="E195" s="1" t="n">
        <v>318</v>
      </c>
      <c r="F195" s="1" t="n">
        <v>8.7</v>
      </c>
      <c r="G195" s="1" t="n">
        <v>8</v>
      </c>
      <c r="H195" s="2" t="n">
        <v>8.7</v>
      </c>
      <c r="I195" s="2" t="n">
        <v>8</v>
      </c>
      <c r="J195" s="1" t="s">
        <v>590</v>
      </c>
      <c r="K195" s="1" t="s">
        <v>591</v>
      </c>
    </row>
    <row r="196" customFormat="false" ht="15" hidden="false" customHeight="false" outlineLevel="0" collapsed="false">
      <c r="A196" s="1" t="s">
        <v>592</v>
      </c>
      <c r="B196" s="1" t="n">
        <v>25.830257</v>
      </c>
      <c r="C196" s="1" t="n">
        <v>46.494465</v>
      </c>
      <c r="D196" s="1" t="n">
        <v>235</v>
      </c>
      <c r="E196" s="1" t="n">
        <v>90</v>
      </c>
      <c r="F196" s="1" t="n">
        <v>8.68</v>
      </c>
      <c r="G196" s="1" t="n">
        <v>21.17</v>
      </c>
      <c r="H196" s="2" t="n">
        <v>8.68</v>
      </c>
      <c r="I196" s="2" t="n">
        <v>21.17</v>
      </c>
      <c r="J196" s="1" t="s">
        <v>593</v>
      </c>
      <c r="K196" s="1" t="s">
        <v>594</v>
      </c>
    </row>
    <row r="197" customFormat="false" ht="15" hidden="false" customHeight="false" outlineLevel="0" collapsed="false">
      <c r="A197" s="1" t="s">
        <v>595</v>
      </c>
      <c r="B197" s="1" t="n">
        <v>6.9343066</v>
      </c>
      <c r="C197" s="1" t="n">
        <v>7.785888</v>
      </c>
      <c r="D197" s="1" t="n">
        <v>236</v>
      </c>
      <c r="E197" s="1" t="n">
        <v>564</v>
      </c>
      <c r="F197" s="1" t="n">
        <v>8.67</v>
      </c>
      <c r="G197" s="1" t="n">
        <v>4.04</v>
      </c>
      <c r="H197" s="2" t="n">
        <v>8.67</v>
      </c>
      <c r="I197" s="2" t="n">
        <v>4.04</v>
      </c>
      <c r="J197" s="1" t="s">
        <v>596</v>
      </c>
      <c r="K197" s="1" t="s">
        <v>597</v>
      </c>
    </row>
    <row r="198" customFormat="false" ht="15" hidden="false" customHeight="false" outlineLevel="0" collapsed="false">
      <c r="A198" s="1" t="s">
        <v>598</v>
      </c>
      <c r="B198" s="1" t="n">
        <v>20.994476</v>
      </c>
      <c r="C198" s="1" t="n">
        <v>19.61326</v>
      </c>
      <c r="D198" s="1" t="n">
        <v>237</v>
      </c>
      <c r="E198" s="1" t="n">
        <v>93</v>
      </c>
      <c r="F198" s="1" t="n">
        <v>11.79</v>
      </c>
      <c r="G198" s="1" t="n">
        <v>24.18</v>
      </c>
      <c r="H198" s="2" t="n">
        <v>8.56</v>
      </c>
      <c r="I198" s="2" t="n">
        <v>20.78</v>
      </c>
      <c r="J198" s="1" t="s">
        <v>599</v>
      </c>
      <c r="K198" s="1" t="s">
        <v>600</v>
      </c>
    </row>
    <row r="199" customFormat="false" ht="15" hidden="false" customHeight="false" outlineLevel="0" collapsed="false">
      <c r="A199" s="1" t="s">
        <v>601</v>
      </c>
      <c r="B199" s="1" t="n">
        <v>16.666668</v>
      </c>
      <c r="C199" s="1" t="n">
        <v>13.247864</v>
      </c>
      <c r="D199" s="1" t="n">
        <v>238</v>
      </c>
      <c r="E199" s="1" t="n">
        <v>342</v>
      </c>
      <c r="F199" s="1" t="n">
        <v>8.46</v>
      </c>
      <c r="G199" s="1" t="n">
        <v>7.7</v>
      </c>
      <c r="H199" s="2" t="n">
        <v>8.46</v>
      </c>
      <c r="I199" s="2" t="n">
        <v>7.7</v>
      </c>
      <c r="J199" s="1" t="s">
        <v>602</v>
      </c>
      <c r="K199" s="1" t="s">
        <v>603</v>
      </c>
    </row>
    <row r="200" customFormat="false" ht="15" hidden="false" customHeight="false" outlineLevel="0" collapsed="false">
      <c r="A200" s="1" t="s">
        <v>604</v>
      </c>
      <c r="B200" s="1" t="n">
        <v>8.005427</v>
      </c>
      <c r="C200" s="1" t="n">
        <v>3.4599729</v>
      </c>
      <c r="D200" s="1" t="n">
        <v>239</v>
      </c>
      <c r="E200" s="1" t="n">
        <v>350</v>
      </c>
      <c r="F200" s="1" t="n">
        <v>8.44</v>
      </c>
      <c r="G200" s="1" t="n">
        <v>7.48</v>
      </c>
      <c r="H200" s="2" t="n">
        <v>8.44</v>
      </c>
      <c r="I200" s="2" t="n">
        <v>7.48</v>
      </c>
      <c r="J200" s="1" t="s">
        <v>605</v>
      </c>
      <c r="K200" s="1" t="s">
        <v>606</v>
      </c>
    </row>
    <row r="201" customFormat="false" ht="15" hidden="false" customHeight="false" outlineLevel="0" collapsed="false">
      <c r="A201" s="1" t="s">
        <v>607</v>
      </c>
      <c r="B201" s="1" t="n">
        <v>9.5843935</v>
      </c>
      <c r="C201" s="1" t="n">
        <v>4.749788</v>
      </c>
      <c r="D201" s="1" t="n">
        <v>240</v>
      </c>
      <c r="E201" s="1" t="n">
        <v>434</v>
      </c>
      <c r="F201" s="1" t="n">
        <v>8.44</v>
      </c>
      <c r="G201" s="1" t="n">
        <v>6</v>
      </c>
      <c r="H201" s="2" t="n">
        <v>8.44</v>
      </c>
      <c r="I201" s="2" t="n">
        <v>6</v>
      </c>
      <c r="J201" s="1" t="s">
        <v>608</v>
      </c>
      <c r="K201" s="1" t="s">
        <v>609</v>
      </c>
    </row>
    <row r="202" customFormat="false" ht="15" hidden="false" customHeight="false" outlineLevel="0" collapsed="false">
      <c r="A202" s="1" t="s">
        <v>610</v>
      </c>
      <c r="B202" s="1" t="n">
        <v>37.878788</v>
      </c>
      <c r="C202" s="1" t="n">
        <v>39.772728</v>
      </c>
      <c r="D202" s="1" t="n">
        <v>241</v>
      </c>
      <c r="E202" s="1" t="n">
        <v>397</v>
      </c>
      <c r="F202" s="1" t="n">
        <v>8.43</v>
      </c>
      <c r="G202" s="1" t="n">
        <v>6.21</v>
      </c>
      <c r="H202" s="2" t="n">
        <v>8.42</v>
      </c>
      <c r="I202" s="2" t="n">
        <v>6.21</v>
      </c>
      <c r="J202" s="1" t="s">
        <v>611</v>
      </c>
      <c r="K202" s="1" t="s">
        <v>612</v>
      </c>
    </row>
    <row r="203" customFormat="false" ht="15" hidden="false" customHeight="false" outlineLevel="0" collapsed="false">
      <c r="A203" s="1" t="s">
        <v>613</v>
      </c>
      <c r="B203" s="1" t="n">
        <v>18.064516</v>
      </c>
      <c r="C203" s="1" t="n">
        <v>16.344086</v>
      </c>
      <c r="D203" s="1" t="n">
        <v>243</v>
      </c>
      <c r="E203" s="1" t="n">
        <v>211</v>
      </c>
      <c r="F203" s="1" t="n">
        <v>8.36</v>
      </c>
      <c r="G203" s="1" t="n">
        <v>12</v>
      </c>
      <c r="H203" s="2" t="n">
        <v>8.36</v>
      </c>
      <c r="I203" s="2" t="n">
        <v>12</v>
      </c>
      <c r="J203" s="1" t="s">
        <v>614</v>
      </c>
      <c r="K203" s="1" t="s">
        <v>615</v>
      </c>
    </row>
    <row r="204" customFormat="false" ht="15" hidden="false" customHeight="false" outlineLevel="0" collapsed="false">
      <c r="A204" s="1" t="s">
        <v>616</v>
      </c>
      <c r="B204" s="1" t="n">
        <v>12.222222</v>
      </c>
      <c r="C204" s="1" t="n">
        <v>28.222221</v>
      </c>
      <c r="D204" s="1" t="n">
        <v>244</v>
      </c>
      <c r="E204" s="1" t="n">
        <v>123</v>
      </c>
      <c r="F204" s="1" t="n">
        <v>8.33</v>
      </c>
      <c r="G204" s="1" t="n">
        <v>18</v>
      </c>
      <c r="H204" s="2" t="n">
        <v>8.33</v>
      </c>
      <c r="I204" s="2" t="n">
        <v>18</v>
      </c>
      <c r="J204" s="1" t="s">
        <v>617</v>
      </c>
      <c r="K204" s="1" t="s">
        <v>618</v>
      </c>
    </row>
    <row r="205" customFormat="false" ht="15" hidden="false" customHeight="false" outlineLevel="0" collapsed="false">
      <c r="A205" s="1" t="s">
        <v>619</v>
      </c>
      <c r="B205" s="1" t="n">
        <v>43.04636</v>
      </c>
      <c r="C205" s="1" t="n">
        <v>49.668877</v>
      </c>
      <c r="D205" s="1" t="n">
        <v>246</v>
      </c>
      <c r="E205" s="1" t="n">
        <v>338</v>
      </c>
      <c r="F205" s="1" t="n">
        <v>8.32</v>
      </c>
      <c r="G205" s="1" t="n">
        <v>7.8</v>
      </c>
      <c r="H205" s="2" t="n">
        <v>8.32</v>
      </c>
      <c r="I205" s="2" t="n">
        <v>7.8</v>
      </c>
      <c r="J205" s="1" t="s">
        <v>620</v>
      </c>
      <c r="K205" s="1" t="s">
        <v>621</v>
      </c>
    </row>
    <row r="206" customFormat="false" ht="15" hidden="false" customHeight="false" outlineLevel="0" collapsed="false">
      <c r="A206" s="1" t="s">
        <v>622</v>
      </c>
      <c r="B206" s="1" t="n">
        <v>33.59375</v>
      </c>
      <c r="C206" s="1" t="n">
        <v>22.65625</v>
      </c>
      <c r="D206" s="1" t="n">
        <v>248</v>
      </c>
      <c r="E206" s="1" t="n">
        <v>509</v>
      </c>
      <c r="F206" s="1" t="n">
        <v>8.19</v>
      </c>
      <c r="G206" s="1" t="n">
        <v>4.78</v>
      </c>
      <c r="H206" s="2" t="n">
        <v>8.19</v>
      </c>
      <c r="I206" s="2" t="n">
        <v>4.78</v>
      </c>
      <c r="J206" s="1" t="s">
        <v>623</v>
      </c>
      <c r="K206" s="1" t="s">
        <v>624</v>
      </c>
    </row>
    <row r="207" customFormat="false" ht="15" hidden="false" customHeight="false" outlineLevel="0" collapsed="false">
      <c r="A207" s="1" t="s">
        <v>625</v>
      </c>
      <c r="B207" s="1" t="n">
        <v>8.6267605</v>
      </c>
      <c r="C207" s="1" t="n">
        <v>13.380281</v>
      </c>
      <c r="D207" s="1" t="n">
        <v>247</v>
      </c>
      <c r="E207" s="1" t="n">
        <v>346</v>
      </c>
      <c r="F207" s="1" t="n">
        <v>8.19</v>
      </c>
      <c r="G207" s="1" t="n">
        <v>7.68</v>
      </c>
      <c r="H207" s="2" t="n">
        <v>8.19</v>
      </c>
      <c r="I207" s="2" t="n">
        <v>7.68</v>
      </c>
      <c r="J207" s="1" t="s">
        <v>626</v>
      </c>
      <c r="K207" s="1" t="s">
        <v>627</v>
      </c>
    </row>
    <row r="208" customFormat="false" ht="15" hidden="false" customHeight="false" outlineLevel="0" collapsed="false">
      <c r="A208" s="1" t="s">
        <v>628</v>
      </c>
      <c r="B208" s="1" t="n">
        <v>27.692308</v>
      </c>
      <c r="C208" s="1" t="n">
        <v>50.256413</v>
      </c>
      <c r="D208" s="1" t="n">
        <v>249</v>
      </c>
      <c r="E208" s="1" t="n">
        <v>219</v>
      </c>
      <c r="F208" s="1" t="n">
        <v>8.17</v>
      </c>
      <c r="G208" s="1" t="n">
        <v>11.47</v>
      </c>
      <c r="H208" s="2" t="n">
        <v>8.17</v>
      </c>
      <c r="I208" s="2" t="n">
        <v>11.47</v>
      </c>
      <c r="J208" s="1" t="s">
        <v>629</v>
      </c>
      <c r="K208" s="1" t="s">
        <v>630</v>
      </c>
    </row>
    <row r="209" customFormat="false" ht="15" hidden="false" customHeight="false" outlineLevel="0" collapsed="false">
      <c r="A209" s="1" t="s">
        <v>631</v>
      </c>
      <c r="B209" s="1" t="n">
        <v>26.794258</v>
      </c>
      <c r="C209" s="1" t="n">
        <v>14.832536</v>
      </c>
      <c r="D209" s="1" t="n">
        <v>251</v>
      </c>
      <c r="E209" s="1" t="n">
        <v>770</v>
      </c>
      <c r="F209" s="1" t="n">
        <v>8.13</v>
      </c>
      <c r="G209" s="1" t="n">
        <v>2.25</v>
      </c>
      <c r="H209" s="2" t="n">
        <v>8.13</v>
      </c>
      <c r="I209" s="2" t="n">
        <v>2.25</v>
      </c>
      <c r="J209" s="1" t="s">
        <v>632</v>
      </c>
      <c r="K209" s="1" t="s">
        <v>633</v>
      </c>
    </row>
    <row r="210" customFormat="false" ht="15" hidden="false" customHeight="false" outlineLevel="0" collapsed="false">
      <c r="A210" s="1" t="s">
        <v>634</v>
      </c>
      <c r="B210" s="1" t="n">
        <v>24.041813</v>
      </c>
      <c r="C210" s="1" t="n">
        <v>31.358887</v>
      </c>
      <c r="D210" s="1" t="n">
        <v>250</v>
      </c>
      <c r="E210" s="1" t="n">
        <v>230</v>
      </c>
      <c r="F210" s="1" t="n">
        <v>8.13</v>
      </c>
      <c r="G210" s="1" t="n">
        <v>11.15</v>
      </c>
      <c r="H210" s="2" t="n">
        <v>8.13</v>
      </c>
      <c r="I210" s="2" t="n">
        <v>11.15</v>
      </c>
      <c r="J210" s="1" t="s">
        <v>635</v>
      </c>
      <c r="K210" s="1" t="s">
        <v>636</v>
      </c>
    </row>
    <row r="211" customFormat="false" ht="15" hidden="false" customHeight="false" outlineLevel="0" collapsed="false">
      <c r="A211" s="1" t="s">
        <v>637</v>
      </c>
      <c r="B211" s="1" t="n">
        <v>12.4293785</v>
      </c>
      <c r="C211" s="1" t="n">
        <v>21.610168</v>
      </c>
      <c r="D211" s="1" t="n">
        <v>253</v>
      </c>
      <c r="E211" s="1" t="n">
        <v>202</v>
      </c>
      <c r="F211" s="1" t="n">
        <v>8.05</v>
      </c>
      <c r="G211" s="1" t="n">
        <v>12.05</v>
      </c>
      <c r="H211" s="2" t="n">
        <v>8.05</v>
      </c>
      <c r="I211" s="2" t="n">
        <v>12.05</v>
      </c>
      <c r="J211" s="1" t="s">
        <v>638</v>
      </c>
      <c r="K211" s="1" t="s">
        <v>639</v>
      </c>
    </row>
    <row r="212" customFormat="false" ht="15" hidden="false" customHeight="false" outlineLevel="0" collapsed="false">
      <c r="A212" s="1" t="s">
        <v>640</v>
      </c>
      <c r="B212" s="1" t="n">
        <v>22.477064</v>
      </c>
      <c r="C212" s="1" t="n">
        <v>26.834864</v>
      </c>
      <c r="D212" s="1" t="n">
        <v>255</v>
      </c>
      <c r="E212" s="1" t="n">
        <v>214</v>
      </c>
      <c r="F212" s="1" t="n">
        <v>8.04</v>
      </c>
      <c r="G212" s="1" t="n">
        <v>11.71</v>
      </c>
      <c r="H212" s="2" t="n">
        <v>8.04</v>
      </c>
      <c r="I212" s="2" t="n">
        <v>11.71</v>
      </c>
      <c r="J212" s="1" t="s">
        <v>641</v>
      </c>
      <c r="K212" s="1" t="s">
        <v>642</v>
      </c>
    </row>
    <row r="213" customFormat="false" ht="15" hidden="false" customHeight="false" outlineLevel="0" collapsed="false">
      <c r="A213" s="1" t="s">
        <v>643</v>
      </c>
      <c r="B213" s="1" t="n">
        <v>51.260506</v>
      </c>
      <c r="C213" s="1" t="n">
        <v>39.07563</v>
      </c>
      <c r="D213" s="1" t="n">
        <v>256</v>
      </c>
      <c r="E213" s="1" t="n">
        <v>571</v>
      </c>
      <c r="F213" s="1" t="n">
        <v>8.04</v>
      </c>
      <c r="G213" s="1" t="n">
        <v>4.02</v>
      </c>
      <c r="H213" s="2" t="n">
        <v>8.03</v>
      </c>
      <c r="I213" s="2" t="n">
        <v>4.02</v>
      </c>
      <c r="J213" s="1" t="s">
        <v>644</v>
      </c>
      <c r="K213" s="1" t="s">
        <v>645</v>
      </c>
    </row>
    <row r="214" customFormat="false" ht="15" hidden="false" customHeight="false" outlineLevel="0" collapsed="false">
      <c r="A214" s="1" t="s">
        <v>646</v>
      </c>
      <c r="B214" s="1" t="n">
        <v>18.694363</v>
      </c>
      <c r="C214" s="1" t="n">
        <v>27.299702</v>
      </c>
      <c r="D214" s="1" t="n">
        <v>259</v>
      </c>
      <c r="E214" s="1" t="n">
        <v>343</v>
      </c>
      <c r="F214" s="1" t="n">
        <v>8.02</v>
      </c>
      <c r="G214" s="1" t="n">
        <v>7.7</v>
      </c>
      <c r="H214" s="2" t="n">
        <v>8.02</v>
      </c>
      <c r="I214" s="2" t="n">
        <v>7.7</v>
      </c>
      <c r="J214" s="1" t="s">
        <v>647</v>
      </c>
      <c r="K214" s="1" t="s">
        <v>648</v>
      </c>
    </row>
    <row r="215" customFormat="false" ht="15" hidden="false" customHeight="false" outlineLevel="0" collapsed="false">
      <c r="A215" s="1" t="s">
        <v>649</v>
      </c>
      <c r="B215" s="1" t="n">
        <v>15.047021</v>
      </c>
      <c r="C215" s="1" t="n">
        <v>34.169277</v>
      </c>
      <c r="D215" s="1" t="n">
        <v>260</v>
      </c>
      <c r="E215" s="1" t="n">
        <v>185</v>
      </c>
      <c r="F215" s="1" t="n">
        <v>8.01</v>
      </c>
      <c r="G215" s="1" t="n">
        <v>12.74</v>
      </c>
      <c r="H215" s="2" t="n">
        <v>8.01</v>
      </c>
      <c r="I215" s="2" t="n">
        <v>12.74</v>
      </c>
      <c r="J215" s="1" t="s">
        <v>650</v>
      </c>
      <c r="K215" s="1" t="s">
        <v>651</v>
      </c>
    </row>
    <row r="216" customFormat="false" ht="15" hidden="false" customHeight="false" outlineLevel="0" collapsed="false">
      <c r="A216" s="1" t="s">
        <v>652</v>
      </c>
      <c r="B216" s="1" t="n">
        <v>8.421053</v>
      </c>
      <c r="C216" s="1" t="n">
        <v>10.175438</v>
      </c>
      <c r="D216" s="1" t="n">
        <v>279</v>
      </c>
      <c r="E216" s="1" t="n">
        <v>439</v>
      </c>
      <c r="F216" s="1" t="n">
        <v>8</v>
      </c>
      <c r="G216" s="1" t="n">
        <v>6</v>
      </c>
      <c r="H216" s="2" t="n">
        <v>8</v>
      </c>
      <c r="I216" s="2" t="n">
        <v>6</v>
      </c>
      <c r="J216" s="1" t="s">
        <v>653</v>
      </c>
      <c r="K216" s="1" t="s">
        <v>654</v>
      </c>
    </row>
    <row r="217" customFormat="false" ht="15" hidden="false" customHeight="false" outlineLevel="0" collapsed="false">
      <c r="A217" s="1" t="s">
        <v>655</v>
      </c>
      <c r="B217" s="1" t="n">
        <v>6.7172265</v>
      </c>
      <c r="C217" s="1" t="n">
        <v>14.409534</v>
      </c>
      <c r="D217" s="1" t="n">
        <v>270</v>
      </c>
      <c r="E217" s="1" t="n">
        <v>372</v>
      </c>
      <c r="F217" s="1" t="n">
        <v>8</v>
      </c>
      <c r="G217" s="1" t="n">
        <v>6.8</v>
      </c>
      <c r="H217" s="2" t="n">
        <v>8</v>
      </c>
      <c r="I217" s="2" t="n">
        <v>6.8</v>
      </c>
      <c r="J217" s="1" t="s">
        <v>656</v>
      </c>
      <c r="K217" s="1" t="s">
        <v>657</v>
      </c>
    </row>
    <row r="218" customFormat="false" ht="15" hidden="false" customHeight="false" outlineLevel="0" collapsed="false">
      <c r="A218" s="1" t="s">
        <v>658</v>
      </c>
      <c r="B218" s="1" t="n">
        <v>6.344086</v>
      </c>
      <c r="C218" s="1" t="n">
        <v>19.892473</v>
      </c>
      <c r="D218" s="1" t="n">
        <v>267</v>
      </c>
      <c r="E218" s="1" t="n">
        <v>174</v>
      </c>
      <c r="F218" s="1" t="n">
        <v>8</v>
      </c>
      <c r="G218" s="1" t="n">
        <v>13.32</v>
      </c>
      <c r="H218" s="2" t="n">
        <v>8</v>
      </c>
      <c r="I218" s="2" t="n">
        <v>13.32</v>
      </c>
      <c r="J218" s="1" t="s">
        <v>659</v>
      </c>
      <c r="K218" s="1" t="s">
        <v>660</v>
      </c>
    </row>
    <row r="219" customFormat="false" ht="15" hidden="false" customHeight="false" outlineLevel="0" collapsed="false">
      <c r="A219" s="1" t="s">
        <v>661</v>
      </c>
      <c r="B219" s="1" t="n">
        <v>17.505997</v>
      </c>
      <c r="C219" s="1" t="n">
        <v>23.26139</v>
      </c>
      <c r="D219" s="1" t="n">
        <v>265</v>
      </c>
      <c r="E219" s="1" t="n">
        <v>220</v>
      </c>
      <c r="F219" s="1" t="n">
        <v>8</v>
      </c>
      <c r="G219" s="1" t="n">
        <v>11.4</v>
      </c>
      <c r="H219" s="2" t="n">
        <v>8</v>
      </c>
      <c r="I219" s="2" t="n">
        <v>11.4</v>
      </c>
      <c r="J219" s="1" t="s">
        <v>662</v>
      </c>
      <c r="K219" s="1" t="s">
        <v>663</v>
      </c>
    </row>
    <row r="220" customFormat="false" ht="15" hidden="false" customHeight="false" outlineLevel="0" collapsed="false">
      <c r="A220" s="1" t="s">
        <v>664</v>
      </c>
      <c r="B220" s="1" t="n">
        <v>20.454546</v>
      </c>
      <c r="C220" s="1" t="n">
        <v>5.844156</v>
      </c>
      <c r="D220" s="1" t="n">
        <v>274</v>
      </c>
      <c r="E220" s="1" t="n">
        <v>696</v>
      </c>
      <c r="F220" s="1" t="n">
        <v>8</v>
      </c>
      <c r="G220" s="1" t="n">
        <v>3.7</v>
      </c>
      <c r="H220" s="2" t="n">
        <v>8</v>
      </c>
      <c r="I220" s="2" t="n">
        <v>3.7</v>
      </c>
      <c r="J220" s="1" t="s">
        <v>665</v>
      </c>
      <c r="K220" s="1" t="s">
        <v>666</v>
      </c>
    </row>
    <row r="221" customFormat="false" ht="15" hidden="false" customHeight="false" outlineLevel="0" collapsed="false">
      <c r="A221" s="1" t="s">
        <v>667</v>
      </c>
      <c r="B221" s="1" t="n">
        <v>54.36893</v>
      </c>
      <c r="C221" s="1" t="n">
        <v>48.54369</v>
      </c>
      <c r="D221" s="1" t="n">
        <v>269</v>
      </c>
      <c r="E221" s="1" t="n">
        <v>380</v>
      </c>
      <c r="F221" s="1" t="n">
        <v>8</v>
      </c>
      <c r="G221" s="1" t="n">
        <v>6.48</v>
      </c>
      <c r="H221" s="2" t="n">
        <v>8</v>
      </c>
      <c r="I221" s="2" t="n">
        <v>6.48</v>
      </c>
      <c r="J221" s="1" t="s">
        <v>668</v>
      </c>
      <c r="K221" s="1" t="s">
        <v>669</v>
      </c>
    </row>
    <row r="222" customFormat="false" ht="15" hidden="false" customHeight="false" outlineLevel="0" collapsed="false">
      <c r="A222" s="1" t="s">
        <v>670</v>
      </c>
      <c r="B222" s="1" t="n">
        <v>7.9594793</v>
      </c>
      <c r="C222" s="1" t="n">
        <v>16.208393</v>
      </c>
      <c r="D222" s="1" t="n">
        <v>271</v>
      </c>
      <c r="E222" s="1" t="n">
        <v>195</v>
      </c>
      <c r="F222" s="1" t="n">
        <v>8</v>
      </c>
      <c r="G222" s="1" t="n">
        <v>12.27</v>
      </c>
      <c r="H222" s="2" t="n">
        <v>8</v>
      </c>
      <c r="I222" s="2" t="n">
        <v>12.27</v>
      </c>
      <c r="J222" s="1" t="s">
        <v>671</v>
      </c>
      <c r="K222" s="1" t="s">
        <v>672</v>
      </c>
    </row>
    <row r="223" customFormat="false" ht="15" hidden="false" customHeight="false" outlineLevel="0" collapsed="false">
      <c r="A223" s="1" t="s">
        <v>673</v>
      </c>
      <c r="B223" s="1" t="n">
        <v>21.698112</v>
      </c>
      <c r="C223" s="1" t="n">
        <v>24.528303</v>
      </c>
      <c r="D223" s="1" t="n">
        <v>277</v>
      </c>
      <c r="E223" s="1" t="n">
        <v>431</v>
      </c>
      <c r="F223" s="1" t="n">
        <v>8</v>
      </c>
      <c r="G223" s="1" t="n">
        <v>6</v>
      </c>
      <c r="H223" s="2" t="n">
        <v>8</v>
      </c>
      <c r="I223" s="2" t="n">
        <v>6</v>
      </c>
      <c r="J223" s="1" t="s">
        <v>674</v>
      </c>
      <c r="K223" s="1" t="s">
        <v>675</v>
      </c>
    </row>
    <row r="224" customFormat="false" ht="15" hidden="false" customHeight="false" outlineLevel="0" collapsed="false">
      <c r="A224" s="1" t="s">
        <v>676</v>
      </c>
      <c r="B224" s="1" t="n">
        <v>5.5935364</v>
      </c>
      <c r="C224" s="1" t="n">
        <v>10.130516</v>
      </c>
      <c r="D224" s="1" t="n">
        <v>264</v>
      </c>
      <c r="E224" s="1" t="n">
        <v>193</v>
      </c>
      <c r="F224" s="1" t="n">
        <v>8</v>
      </c>
      <c r="G224" s="1" t="n">
        <v>12.31</v>
      </c>
      <c r="H224" s="2" t="n">
        <v>8</v>
      </c>
      <c r="I224" s="2" t="n">
        <v>12.31</v>
      </c>
      <c r="J224" s="1" t="s">
        <v>677</v>
      </c>
      <c r="K224" s="1" t="s">
        <v>678</v>
      </c>
    </row>
    <row r="225" customFormat="false" ht="15" hidden="false" customHeight="false" outlineLevel="0" collapsed="false">
      <c r="A225" s="1" t="s">
        <v>679</v>
      </c>
      <c r="B225" s="1" t="n">
        <v>9.060403</v>
      </c>
      <c r="C225" s="1" t="n">
        <v>11.409396</v>
      </c>
      <c r="D225" s="1" t="n">
        <v>275</v>
      </c>
      <c r="E225" s="1" t="n">
        <v>299</v>
      </c>
      <c r="F225" s="1" t="n">
        <v>8</v>
      </c>
      <c r="G225" s="1" t="n">
        <v>8.18</v>
      </c>
      <c r="H225" s="2" t="n">
        <v>8</v>
      </c>
      <c r="I225" s="2" t="n">
        <v>8.18</v>
      </c>
      <c r="J225" s="1" t="s">
        <v>680</v>
      </c>
      <c r="K225" s="1" t="s">
        <v>681</v>
      </c>
    </row>
    <row r="226" customFormat="false" ht="15" hidden="false" customHeight="false" outlineLevel="0" collapsed="false">
      <c r="A226" s="1" t="s">
        <v>682</v>
      </c>
      <c r="B226" s="1" t="n">
        <v>30.714285</v>
      </c>
      <c r="C226" s="1" t="n">
        <v>37.142857</v>
      </c>
      <c r="D226" s="1" t="n">
        <v>276</v>
      </c>
      <c r="E226" s="1" t="n">
        <v>323</v>
      </c>
      <c r="F226" s="1" t="n">
        <v>8</v>
      </c>
      <c r="G226" s="1" t="n">
        <v>8</v>
      </c>
      <c r="H226" s="2" t="n">
        <v>8</v>
      </c>
      <c r="I226" s="2" t="n">
        <v>8</v>
      </c>
      <c r="J226" s="1" t="s">
        <v>683</v>
      </c>
      <c r="K226" s="1" t="s">
        <v>684</v>
      </c>
    </row>
    <row r="227" customFormat="false" ht="15" hidden="false" customHeight="false" outlineLevel="0" collapsed="false">
      <c r="A227" s="1" t="s">
        <v>685</v>
      </c>
      <c r="B227" s="1" t="n">
        <v>10.569106</v>
      </c>
      <c r="C227" s="1" t="n">
        <v>18.97019</v>
      </c>
      <c r="D227" s="1" t="n">
        <v>262</v>
      </c>
      <c r="E227" s="1" t="n">
        <v>205</v>
      </c>
      <c r="F227" s="1" t="n">
        <v>8.01</v>
      </c>
      <c r="G227" s="1" t="n">
        <v>12.01</v>
      </c>
      <c r="H227" s="2" t="n">
        <v>8</v>
      </c>
      <c r="I227" s="2" t="n">
        <v>12</v>
      </c>
      <c r="J227" s="1" t="s">
        <v>686</v>
      </c>
      <c r="K227" s="1" t="s">
        <v>687</v>
      </c>
    </row>
    <row r="228" customFormat="false" ht="15" hidden="false" customHeight="false" outlineLevel="0" collapsed="false">
      <c r="A228" s="1" t="s">
        <v>688</v>
      </c>
      <c r="B228" s="1" t="n">
        <v>16.721312</v>
      </c>
      <c r="C228" s="1" t="n">
        <v>8.52459</v>
      </c>
      <c r="D228" s="1" t="n">
        <v>272</v>
      </c>
      <c r="E228" s="1" t="n">
        <v>735</v>
      </c>
      <c r="F228" s="1" t="n">
        <v>8</v>
      </c>
      <c r="G228" s="1" t="n">
        <v>2.92</v>
      </c>
      <c r="H228" s="2" t="n">
        <v>8</v>
      </c>
      <c r="I228" s="2" t="n">
        <v>2.92</v>
      </c>
      <c r="J228" s="1" t="s">
        <v>689</v>
      </c>
      <c r="K228" s="1" t="s">
        <v>690</v>
      </c>
    </row>
    <row r="229" customFormat="false" ht="15" hidden="false" customHeight="false" outlineLevel="0" collapsed="false">
      <c r="A229" s="1" t="s">
        <v>691</v>
      </c>
      <c r="B229" s="1" t="n">
        <v>34.090908</v>
      </c>
      <c r="C229" s="1" t="n">
        <v>31.818182</v>
      </c>
      <c r="D229" s="1" t="n">
        <v>278</v>
      </c>
      <c r="E229" s="1" t="n">
        <v>325</v>
      </c>
      <c r="F229" s="1" t="n">
        <v>8</v>
      </c>
      <c r="G229" s="1" t="n">
        <v>8</v>
      </c>
      <c r="H229" s="2" t="n">
        <v>8</v>
      </c>
      <c r="I229" s="2" t="n">
        <v>8</v>
      </c>
      <c r="J229" s="1" t="s">
        <v>692</v>
      </c>
      <c r="K229" s="1" t="s">
        <v>693</v>
      </c>
    </row>
    <row r="230" customFormat="false" ht="15" hidden="false" customHeight="false" outlineLevel="0" collapsed="false">
      <c r="A230" s="1" t="s">
        <v>694</v>
      </c>
      <c r="B230" s="1" t="n">
        <v>27.142859</v>
      </c>
      <c r="C230" s="1" t="n">
        <v>46.42857</v>
      </c>
      <c r="D230" s="1" t="n">
        <v>280</v>
      </c>
      <c r="E230" s="1" t="n">
        <v>294</v>
      </c>
      <c r="F230" s="1" t="n">
        <v>8</v>
      </c>
      <c r="G230" s="1" t="n">
        <v>8.32</v>
      </c>
      <c r="H230" s="2" t="n">
        <v>8</v>
      </c>
      <c r="I230" s="2" t="n">
        <v>8.32</v>
      </c>
      <c r="J230" s="1" t="s">
        <v>695</v>
      </c>
      <c r="K230" s="1" t="s">
        <v>696</v>
      </c>
    </row>
    <row r="231" customFormat="false" ht="15" hidden="false" customHeight="false" outlineLevel="0" collapsed="false">
      <c r="A231" s="1" t="s">
        <v>697</v>
      </c>
      <c r="B231" s="1" t="n">
        <v>12.815126</v>
      </c>
      <c r="C231" s="1" t="n">
        <v>26.260504</v>
      </c>
      <c r="D231" s="1" t="n">
        <v>268</v>
      </c>
      <c r="E231" s="1" t="n">
        <v>118</v>
      </c>
      <c r="F231" s="1" t="n">
        <v>8</v>
      </c>
      <c r="G231" s="1" t="n">
        <v>18.1</v>
      </c>
      <c r="H231" s="2" t="n">
        <v>8</v>
      </c>
      <c r="I231" s="2" t="n">
        <v>18.1</v>
      </c>
      <c r="J231" s="1" t="s">
        <v>698</v>
      </c>
      <c r="K231" s="1" t="s">
        <v>699</v>
      </c>
    </row>
    <row r="232" customFormat="false" ht="15" hidden="false" customHeight="false" outlineLevel="0" collapsed="false">
      <c r="A232" s="1" t="s">
        <v>700</v>
      </c>
      <c r="B232" s="1" t="n">
        <v>20.257235</v>
      </c>
      <c r="C232" s="1" t="n">
        <v>31.832796</v>
      </c>
      <c r="D232" s="1" t="n">
        <v>273</v>
      </c>
      <c r="E232" s="1" t="n">
        <v>221</v>
      </c>
      <c r="F232" s="1" t="n">
        <v>8</v>
      </c>
      <c r="G232" s="1" t="n">
        <v>11.4</v>
      </c>
      <c r="H232" s="2" t="n">
        <v>8</v>
      </c>
      <c r="I232" s="2" t="n">
        <v>11.4</v>
      </c>
      <c r="J232" s="1" t="s">
        <v>701</v>
      </c>
      <c r="K232" s="1" t="s">
        <v>702</v>
      </c>
    </row>
    <row r="233" customFormat="false" ht="15" hidden="false" customHeight="false" outlineLevel="0" collapsed="false">
      <c r="A233" s="1" t="s">
        <v>703</v>
      </c>
      <c r="B233" s="1" t="n">
        <v>23.979591</v>
      </c>
      <c r="C233" s="1" t="n">
        <v>34.013607</v>
      </c>
      <c r="D233" s="1" t="n">
        <v>263</v>
      </c>
      <c r="E233" s="1" t="n">
        <v>170</v>
      </c>
      <c r="F233" s="1" t="n">
        <v>8</v>
      </c>
      <c r="G233" s="1" t="n">
        <v>13.63</v>
      </c>
      <c r="H233" s="2" t="n">
        <v>8</v>
      </c>
      <c r="I233" s="2" t="n">
        <v>13.63</v>
      </c>
      <c r="J233" s="1" t="s">
        <v>704</v>
      </c>
      <c r="K233" s="1" t="s">
        <v>705</v>
      </c>
    </row>
    <row r="234" customFormat="false" ht="15" hidden="false" customHeight="false" outlineLevel="0" collapsed="false">
      <c r="A234" s="1" t="s">
        <v>706</v>
      </c>
      <c r="B234" s="1" t="n">
        <v>34.302326</v>
      </c>
      <c r="C234" s="1" t="n">
        <v>22.67442</v>
      </c>
      <c r="D234" s="1" t="n">
        <v>261</v>
      </c>
      <c r="E234" s="1" t="n">
        <v>473</v>
      </c>
      <c r="F234" s="1" t="n">
        <v>8.29</v>
      </c>
      <c r="G234" s="1" t="n">
        <v>5.7</v>
      </c>
      <c r="H234" s="2" t="n">
        <v>8</v>
      </c>
      <c r="I234" s="2" t="n">
        <v>5.7</v>
      </c>
      <c r="J234" s="1" t="s">
        <v>707</v>
      </c>
      <c r="K234" s="1" t="s">
        <v>708</v>
      </c>
    </row>
    <row r="235" customFormat="false" ht="15" hidden="false" customHeight="false" outlineLevel="0" collapsed="false">
      <c r="A235" s="1" t="s">
        <v>709</v>
      </c>
      <c r="B235" s="1" t="n">
        <v>11.55914</v>
      </c>
      <c r="C235" s="1" t="n">
        <v>8.333334</v>
      </c>
      <c r="D235" s="1" t="n">
        <v>281</v>
      </c>
      <c r="E235" s="1" t="n">
        <v>482</v>
      </c>
      <c r="F235" s="1" t="n">
        <v>7.99</v>
      </c>
      <c r="G235" s="1" t="n">
        <v>5.47</v>
      </c>
      <c r="H235" s="2" t="n">
        <v>7.99</v>
      </c>
      <c r="I235" s="2" t="n">
        <v>5.47</v>
      </c>
      <c r="J235" s="1" t="s">
        <v>710</v>
      </c>
      <c r="K235" s="1" t="s">
        <v>711</v>
      </c>
    </row>
    <row r="236" customFormat="false" ht="15" hidden="false" customHeight="false" outlineLevel="0" collapsed="false">
      <c r="A236" s="1" t="s">
        <v>712</v>
      </c>
      <c r="B236" s="1" t="n">
        <v>12.6550865</v>
      </c>
      <c r="C236" s="1" t="n">
        <v>26.05459</v>
      </c>
      <c r="D236" s="1" t="n">
        <v>282</v>
      </c>
      <c r="E236" s="1" t="n">
        <v>84</v>
      </c>
      <c r="F236" s="1" t="n">
        <v>7.97</v>
      </c>
      <c r="G236" s="1" t="n">
        <v>22.8</v>
      </c>
      <c r="H236" s="2" t="n">
        <v>7.97</v>
      </c>
      <c r="I236" s="2" t="n">
        <v>22.8</v>
      </c>
      <c r="J236" s="1" t="s">
        <v>713</v>
      </c>
      <c r="K236" s="1" t="s">
        <v>714</v>
      </c>
    </row>
    <row r="237" customFormat="false" ht="15" hidden="false" customHeight="false" outlineLevel="0" collapsed="false">
      <c r="A237" s="1" t="s">
        <v>715</v>
      </c>
      <c r="B237" s="1" t="n">
        <v>28.57143</v>
      </c>
      <c r="C237" s="1" t="n">
        <v>33.004925</v>
      </c>
      <c r="D237" s="1" t="n">
        <v>283</v>
      </c>
      <c r="E237" s="1" t="n">
        <v>279</v>
      </c>
      <c r="F237" s="1" t="n">
        <v>7.95</v>
      </c>
      <c r="G237" s="1" t="n">
        <v>9.13</v>
      </c>
      <c r="H237" s="2" t="n">
        <v>7.95</v>
      </c>
      <c r="I237" s="2" t="n">
        <v>9.13</v>
      </c>
      <c r="J237" s="1" t="s">
        <v>716</v>
      </c>
      <c r="K237" s="1" t="s">
        <v>717</v>
      </c>
    </row>
    <row r="238" customFormat="false" ht="15" hidden="false" customHeight="false" outlineLevel="0" collapsed="false">
      <c r="A238" s="1" t="s">
        <v>718</v>
      </c>
      <c r="B238" s="1" t="n">
        <v>4.2954636</v>
      </c>
      <c r="C238" s="1" t="n">
        <v>2.5291047</v>
      </c>
      <c r="D238" s="1" t="n">
        <v>284</v>
      </c>
      <c r="E238" s="1" t="n">
        <v>558</v>
      </c>
      <c r="F238" s="1" t="n">
        <v>7.87</v>
      </c>
      <c r="G238" s="1" t="n">
        <v>4.06</v>
      </c>
      <c r="H238" s="2" t="n">
        <v>7.87</v>
      </c>
      <c r="I238" s="2" t="n">
        <v>4.06</v>
      </c>
      <c r="J238" s="1" t="s">
        <v>719</v>
      </c>
      <c r="K238" s="1" t="s">
        <v>720</v>
      </c>
    </row>
    <row r="239" customFormat="false" ht="15" hidden="false" customHeight="false" outlineLevel="0" collapsed="false">
      <c r="A239" s="1" t="s">
        <v>721</v>
      </c>
      <c r="B239" s="1" t="n">
        <v>22.352942</v>
      </c>
      <c r="C239" s="1" t="n">
        <v>31.568628</v>
      </c>
      <c r="D239" s="1" t="n">
        <v>285</v>
      </c>
      <c r="E239" s="1" t="n">
        <v>95</v>
      </c>
      <c r="F239" s="1" t="n">
        <v>7.86</v>
      </c>
      <c r="G239" s="1" t="n">
        <v>20.64</v>
      </c>
      <c r="H239" s="2" t="n">
        <v>7.86</v>
      </c>
      <c r="I239" s="2" t="n">
        <v>20.63</v>
      </c>
      <c r="J239" s="1" t="s">
        <v>722</v>
      </c>
      <c r="K239" s="1" t="s">
        <v>723</v>
      </c>
    </row>
    <row r="240" customFormat="false" ht="15" hidden="false" customHeight="false" outlineLevel="0" collapsed="false">
      <c r="A240" s="1" t="s">
        <v>724</v>
      </c>
      <c r="B240" s="1" t="n">
        <v>15.045871</v>
      </c>
      <c r="C240" s="1" t="n">
        <v>12.293578</v>
      </c>
      <c r="D240" s="1" t="n">
        <v>286</v>
      </c>
      <c r="E240" s="1" t="n">
        <v>444</v>
      </c>
      <c r="F240" s="1" t="n">
        <v>7.84</v>
      </c>
      <c r="G240" s="1" t="n">
        <v>6</v>
      </c>
      <c r="H240" s="2" t="n">
        <v>7.84</v>
      </c>
      <c r="I240" s="2" t="n">
        <v>6</v>
      </c>
      <c r="J240" s="1" t="s">
        <v>725</v>
      </c>
      <c r="K240" s="1" t="s">
        <v>726</v>
      </c>
    </row>
    <row r="241" customFormat="false" ht="15" hidden="false" customHeight="false" outlineLevel="0" collapsed="false">
      <c r="A241" s="1" t="s">
        <v>727</v>
      </c>
      <c r="B241" s="1" t="n">
        <v>31.460676</v>
      </c>
      <c r="C241" s="1" t="n">
        <v>47.752808</v>
      </c>
      <c r="D241" s="1" t="n">
        <v>287</v>
      </c>
      <c r="E241" s="1" t="n">
        <v>189</v>
      </c>
      <c r="F241" s="1" t="n">
        <v>7.81</v>
      </c>
      <c r="G241" s="1" t="n">
        <v>12.53</v>
      </c>
      <c r="H241" s="2" t="n">
        <v>7.81</v>
      </c>
      <c r="I241" s="2" t="n">
        <v>12.53</v>
      </c>
      <c r="J241" s="1" t="s">
        <v>728</v>
      </c>
      <c r="K241" s="1" t="s">
        <v>729</v>
      </c>
    </row>
    <row r="242" customFormat="false" ht="15" hidden="false" customHeight="false" outlineLevel="0" collapsed="false">
      <c r="A242" s="1" t="s">
        <v>730</v>
      </c>
      <c r="B242" s="1" t="n">
        <v>10.263158</v>
      </c>
      <c r="C242" s="1" t="n">
        <v>8.947369</v>
      </c>
      <c r="D242" s="1" t="n">
        <v>289</v>
      </c>
      <c r="E242" s="1" t="n">
        <v>437</v>
      </c>
      <c r="F242" s="1" t="n">
        <v>7.76</v>
      </c>
      <c r="G242" s="1" t="n">
        <v>6</v>
      </c>
      <c r="H242" s="2" t="n">
        <v>7.76</v>
      </c>
      <c r="I242" s="2" t="n">
        <v>6</v>
      </c>
      <c r="J242" s="1" t="s">
        <v>731</v>
      </c>
      <c r="K242" s="1" t="s">
        <v>732</v>
      </c>
    </row>
    <row r="243" customFormat="false" ht="15" hidden="false" customHeight="false" outlineLevel="0" collapsed="false">
      <c r="A243" s="1" t="s">
        <v>733</v>
      </c>
      <c r="B243" s="1" t="n">
        <v>12.131717</v>
      </c>
      <c r="C243" s="1" t="n">
        <v>12.651647</v>
      </c>
      <c r="D243" s="1" t="n">
        <v>291</v>
      </c>
      <c r="E243" s="1" t="n">
        <v>522</v>
      </c>
      <c r="F243" s="1" t="n">
        <v>7.72</v>
      </c>
      <c r="G243" s="1" t="n">
        <v>4.4</v>
      </c>
      <c r="H243" s="2" t="n">
        <v>7.72</v>
      </c>
      <c r="I243" s="2" t="n">
        <v>4.4</v>
      </c>
      <c r="J243" s="1" t="s">
        <v>734</v>
      </c>
      <c r="K243" s="1" t="s">
        <v>735</v>
      </c>
    </row>
    <row r="244" customFormat="false" ht="15" hidden="false" customHeight="false" outlineLevel="0" collapsed="false">
      <c r="A244" s="1" t="s">
        <v>736</v>
      </c>
      <c r="B244" s="1" t="n">
        <v>15.711646</v>
      </c>
      <c r="C244" s="1" t="n">
        <v>14.972274</v>
      </c>
      <c r="D244" s="1" t="n">
        <v>292</v>
      </c>
      <c r="E244" s="1" t="n">
        <v>232</v>
      </c>
      <c r="F244" s="1" t="n">
        <v>7.7</v>
      </c>
      <c r="G244" s="1" t="n">
        <v>10.85</v>
      </c>
      <c r="H244" s="2" t="n">
        <v>7.7</v>
      </c>
      <c r="I244" s="2" t="n">
        <v>10.85</v>
      </c>
      <c r="J244" s="1" t="s">
        <v>737</v>
      </c>
      <c r="K244" s="1" t="s">
        <v>738</v>
      </c>
    </row>
    <row r="245" customFormat="false" ht="15" hidden="false" customHeight="false" outlineLevel="0" collapsed="false">
      <c r="A245" s="1" t="s">
        <v>739</v>
      </c>
      <c r="B245" s="1" t="n">
        <v>15.957446</v>
      </c>
      <c r="C245" s="1" t="n">
        <v>16.666668</v>
      </c>
      <c r="D245" s="1" t="n">
        <v>295</v>
      </c>
      <c r="E245" s="1" t="n">
        <v>329</v>
      </c>
      <c r="F245" s="1" t="n">
        <v>7.7</v>
      </c>
      <c r="G245" s="1" t="n">
        <v>8</v>
      </c>
      <c r="H245" s="2" t="n">
        <v>7.7</v>
      </c>
      <c r="I245" s="2" t="n">
        <v>8</v>
      </c>
      <c r="J245" s="1" t="s">
        <v>740</v>
      </c>
      <c r="K245" s="1" t="s">
        <v>741</v>
      </c>
    </row>
    <row r="246" customFormat="false" ht="15" hidden="false" customHeight="false" outlineLevel="0" collapsed="false">
      <c r="A246" s="1" t="s">
        <v>742</v>
      </c>
      <c r="B246" s="1" t="n">
        <v>29.515419</v>
      </c>
      <c r="C246" s="1" t="n">
        <v>45.37445</v>
      </c>
      <c r="D246" s="1" t="n">
        <v>294</v>
      </c>
      <c r="E246" s="1" t="n">
        <v>366</v>
      </c>
      <c r="F246" s="1" t="n">
        <v>7.7</v>
      </c>
      <c r="G246" s="1" t="n">
        <v>6.92</v>
      </c>
      <c r="H246" s="2" t="n">
        <v>7.7</v>
      </c>
      <c r="I246" s="2" t="n">
        <v>6.92</v>
      </c>
      <c r="J246" s="1" t="s">
        <v>743</v>
      </c>
      <c r="K246" s="1" t="s">
        <v>744</v>
      </c>
    </row>
    <row r="247" customFormat="false" ht="15" hidden="false" customHeight="false" outlineLevel="0" collapsed="false">
      <c r="A247" s="1" t="s">
        <v>745</v>
      </c>
      <c r="B247" s="1" t="n">
        <v>9.851301</v>
      </c>
      <c r="C247" s="1" t="n">
        <v>5.0185876</v>
      </c>
      <c r="D247" s="1" t="n">
        <v>298</v>
      </c>
      <c r="E247" s="1" t="n">
        <v>500</v>
      </c>
      <c r="F247" s="1" t="n">
        <v>7.64</v>
      </c>
      <c r="G247" s="1" t="n">
        <v>5</v>
      </c>
      <c r="H247" s="2" t="n">
        <v>7.64</v>
      </c>
      <c r="I247" s="2" t="n">
        <v>5</v>
      </c>
      <c r="J247" s="1" t="s">
        <v>746</v>
      </c>
      <c r="K247" s="1" t="s">
        <v>747</v>
      </c>
    </row>
    <row r="248" customFormat="false" ht="15" hidden="false" customHeight="false" outlineLevel="0" collapsed="false">
      <c r="A248" s="1" t="s">
        <v>748</v>
      </c>
      <c r="B248" s="1" t="n">
        <v>12.313433</v>
      </c>
      <c r="C248" s="1" t="n">
        <v>9.701492</v>
      </c>
      <c r="D248" s="1" t="n">
        <v>297</v>
      </c>
      <c r="E248" s="1" t="n">
        <v>424</v>
      </c>
      <c r="F248" s="1" t="n">
        <v>7.64</v>
      </c>
      <c r="G248" s="1" t="n">
        <v>6</v>
      </c>
      <c r="H248" s="2" t="n">
        <v>7.64</v>
      </c>
      <c r="I248" s="2" t="n">
        <v>6</v>
      </c>
      <c r="J248" s="1" t="s">
        <v>749</v>
      </c>
      <c r="K248" s="1" t="s">
        <v>750</v>
      </c>
    </row>
    <row r="249" customFormat="false" ht="15" hidden="false" customHeight="false" outlineLevel="0" collapsed="false">
      <c r="A249" s="1" t="s">
        <v>751</v>
      </c>
      <c r="B249" s="1" t="n">
        <v>7.539267</v>
      </c>
      <c r="C249" s="1" t="n">
        <v>12.460733</v>
      </c>
      <c r="D249" s="1" t="n">
        <v>299</v>
      </c>
      <c r="E249" s="1" t="n">
        <v>384</v>
      </c>
      <c r="F249" s="1" t="n">
        <v>7.62</v>
      </c>
      <c r="G249" s="1" t="n">
        <v>6.35</v>
      </c>
      <c r="H249" s="2" t="n">
        <v>7.62</v>
      </c>
      <c r="I249" s="2" t="n">
        <v>6.35</v>
      </c>
      <c r="J249" s="1" t="s">
        <v>752</v>
      </c>
      <c r="K249" s="1" t="s">
        <v>753</v>
      </c>
    </row>
    <row r="250" customFormat="false" ht="15" hidden="false" customHeight="false" outlineLevel="0" collapsed="false">
      <c r="A250" s="1" t="s">
        <v>754</v>
      </c>
      <c r="B250" s="1" t="n">
        <v>23.481781</v>
      </c>
      <c r="C250" s="1" t="n">
        <v>24.696356</v>
      </c>
      <c r="D250" s="1" t="n">
        <v>300</v>
      </c>
      <c r="E250" s="1" t="n">
        <v>337</v>
      </c>
      <c r="F250" s="1" t="n">
        <v>7.54</v>
      </c>
      <c r="G250" s="1" t="n">
        <v>7.84</v>
      </c>
      <c r="H250" s="2" t="n">
        <v>7.54</v>
      </c>
      <c r="I250" s="2" t="n">
        <v>7.84</v>
      </c>
      <c r="J250" s="1" t="s">
        <v>755</v>
      </c>
      <c r="K250" s="1" t="s">
        <v>756</v>
      </c>
    </row>
    <row r="251" customFormat="false" ht="15" hidden="false" customHeight="false" outlineLevel="0" collapsed="false">
      <c r="A251" s="1" t="s">
        <v>757</v>
      </c>
      <c r="B251" s="1" t="n">
        <v>19.38326</v>
      </c>
      <c r="C251" s="1" t="n">
        <v>17.180616</v>
      </c>
      <c r="D251" s="1" t="n">
        <v>302</v>
      </c>
      <c r="E251" s="1" t="n">
        <v>489</v>
      </c>
      <c r="F251" s="1" t="n">
        <v>7.52</v>
      </c>
      <c r="G251" s="1" t="n">
        <v>5.24</v>
      </c>
      <c r="H251" s="2" t="n">
        <v>7.52</v>
      </c>
      <c r="I251" s="2" t="n">
        <v>5.24</v>
      </c>
      <c r="J251" s="1" t="s">
        <v>758</v>
      </c>
      <c r="K251" s="1" t="s">
        <v>759</v>
      </c>
    </row>
    <row r="252" customFormat="false" ht="15" hidden="false" customHeight="false" outlineLevel="0" collapsed="false">
      <c r="A252" s="1" t="s">
        <v>760</v>
      </c>
      <c r="B252" s="1" t="n">
        <v>14.806378</v>
      </c>
      <c r="C252" s="1" t="n">
        <v>28.018225</v>
      </c>
      <c r="D252" s="1" t="n">
        <v>303</v>
      </c>
      <c r="E252" s="1" t="n">
        <v>140</v>
      </c>
      <c r="F252" s="1" t="n">
        <v>7.45</v>
      </c>
      <c r="G252" s="1" t="n">
        <v>15.83</v>
      </c>
      <c r="H252" s="2" t="n">
        <v>7.45</v>
      </c>
      <c r="I252" s="2" t="n">
        <v>15.83</v>
      </c>
      <c r="J252" s="1" t="s">
        <v>761</v>
      </c>
      <c r="K252" s="1" t="s">
        <v>762</v>
      </c>
    </row>
    <row r="253" customFormat="false" ht="15" hidden="false" customHeight="false" outlineLevel="0" collapsed="false">
      <c r="A253" s="1" t="s">
        <v>763</v>
      </c>
      <c r="B253" s="1" t="n">
        <v>43.816254</v>
      </c>
      <c r="C253" s="1" t="n">
        <v>19.43463</v>
      </c>
      <c r="D253" s="1" t="n">
        <v>305</v>
      </c>
      <c r="E253" s="1" t="n">
        <v>320</v>
      </c>
      <c r="F253" s="1" t="n">
        <v>7.42</v>
      </c>
      <c r="G253" s="1" t="n">
        <v>8</v>
      </c>
      <c r="H253" s="2" t="n">
        <v>7.42</v>
      </c>
      <c r="I253" s="2" t="n">
        <v>8</v>
      </c>
      <c r="J253" s="1" t="s">
        <v>764</v>
      </c>
      <c r="K253" s="1" t="s">
        <v>765</v>
      </c>
    </row>
    <row r="254" customFormat="false" ht="15" hidden="false" customHeight="false" outlineLevel="0" collapsed="false">
      <c r="A254" s="1" t="s">
        <v>766</v>
      </c>
      <c r="B254" s="1" t="n">
        <v>7.0408163</v>
      </c>
      <c r="C254" s="1" t="n">
        <v>7.857143</v>
      </c>
      <c r="D254" s="1" t="n">
        <v>306</v>
      </c>
      <c r="E254" s="1" t="n">
        <v>122</v>
      </c>
      <c r="F254" s="1" t="n">
        <v>7.41</v>
      </c>
      <c r="G254" s="1" t="n">
        <v>18.06</v>
      </c>
      <c r="H254" s="2" t="n">
        <v>7.41</v>
      </c>
      <c r="I254" s="2" t="n">
        <v>18</v>
      </c>
      <c r="J254" s="1" t="s">
        <v>767</v>
      </c>
      <c r="K254" s="1" t="s">
        <v>768</v>
      </c>
    </row>
    <row r="255" customFormat="false" ht="15" hidden="false" customHeight="false" outlineLevel="0" collapsed="false">
      <c r="A255" s="1" t="s">
        <v>769</v>
      </c>
      <c r="B255" s="1" t="n">
        <v>22.716627</v>
      </c>
      <c r="C255" s="1" t="n">
        <v>10.538641</v>
      </c>
      <c r="D255" s="1" t="n">
        <v>308</v>
      </c>
      <c r="E255" s="1" t="n">
        <v>471</v>
      </c>
      <c r="F255" s="1" t="n">
        <v>7.4</v>
      </c>
      <c r="G255" s="1" t="n">
        <v>5.7</v>
      </c>
      <c r="H255" s="2" t="n">
        <v>7.4</v>
      </c>
      <c r="I255" s="2" t="n">
        <v>5.7</v>
      </c>
      <c r="J255" s="1" t="s">
        <v>770</v>
      </c>
      <c r="K255" s="1" t="s">
        <v>771</v>
      </c>
    </row>
    <row r="256" customFormat="false" ht="15" hidden="false" customHeight="false" outlineLevel="0" collapsed="false">
      <c r="A256" s="1" t="s">
        <v>772</v>
      </c>
      <c r="B256" s="1" t="n">
        <v>20</v>
      </c>
      <c r="C256" s="1" t="n">
        <v>29.743591</v>
      </c>
      <c r="D256" s="1" t="n">
        <v>310</v>
      </c>
      <c r="E256" s="1" t="n">
        <v>190</v>
      </c>
      <c r="F256" s="1" t="n">
        <v>7.31</v>
      </c>
      <c r="G256" s="1" t="n">
        <v>12.46</v>
      </c>
      <c r="H256" s="2" t="n">
        <v>7.31</v>
      </c>
      <c r="I256" s="2" t="n">
        <v>12.46</v>
      </c>
      <c r="J256" s="1" t="s">
        <v>773</v>
      </c>
      <c r="K256" s="1" t="s">
        <v>774</v>
      </c>
    </row>
    <row r="257" customFormat="false" ht="15" hidden="false" customHeight="false" outlineLevel="0" collapsed="false">
      <c r="A257" s="1" t="s">
        <v>775</v>
      </c>
      <c r="B257" s="1" t="n">
        <v>20.680628</v>
      </c>
      <c r="C257" s="1" t="n">
        <v>21.989529</v>
      </c>
      <c r="D257" s="1" t="n">
        <v>313</v>
      </c>
      <c r="E257" s="1" t="n">
        <v>403</v>
      </c>
      <c r="F257" s="1" t="n">
        <v>7.3</v>
      </c>
      <c r="G257" s="1" t="n">
        <v>6.15</v>
      </c>
      <c r="H257" s="2" t="n">
        <v>7.3</v>
      </c>
      <c r="I257" s="2" t="n">
        <v>6.15</v>
      </c>
      <c r="J257" s="1" t="s">
        <v>776</v>
      </c>
      <c r="K257" s="1" t="s">
        <v>777</v>
      </c>
    </row>
    <row r="258" customFormat="false" ht="15" hidden="false" customHeight="false" outlineLevel="0" collapsed="false">
      <c r="A258" s="1" t="s">
        <v>778</v>
      </c>
      <c r="B258" s="1" t="n">
        <v>7.066666</v>
      </c>
      <c r="C258" s="1" t="n">
        <v>9.2</v>
      </c>
      <c r="D258" s="1" t="n">
        <v>312</v>
      </c>
      <c r="E258" s="1" t="n">
        <v>392</v>
      </c>
      <c r="F258" s="1" t="n">
        <v>7.3</v>
      </c>
      <c r="G258" s="1" t="n">
        <v>6.26</v>
      </c>
      <c r="H258" s="2" t="n">
        <v>7.3</v>
      </c>
      <c r="I258" s="2" t="n">
        <v>6.26</v>
      </c>
      <c r="J258" s="1" t="s">
        <v>779</v>
      </c>
      <c r="K258" s="1" t="s">
        <v>780</v>
      </c>
    </row>
    <row r="259" customFormat="false" ht="15" hidden="false" customHeight="false" outlineLevel="0" collapsed="false">
      <c r="A259" s="1" t="s">
        <v>781</v>
      </c>
      <c r="B259" s="1" t="n">
        <v>22.47191</v>
      </c>
      <c r="C259" s="1" t="n">
        <v>26.966291</v>
      </c>
      <c r="D259" s="1" t="n">
        <v>314</v>
      </c>
      <c r="E259" s="1" t="n">
        <v>352</v>
      </c>
      <c r="F259" s="1" t="n">
        <v>7.3</v>
      </c>
      <c r="G259" s="1" t="n">
        <v>7.31</v>
      </c>
      <c r="H259" s="2" t="n">
        <v>7.3</v>
      </c>
      <c r="I259" s="2" t="n">
        <v>7.31</v>
      </c>
      <c r="J259" s="1" t="s">
        <v>782</v>
      </c>
      <c r="K259" s="1" t="s">
        <v>783</v>
      </c>
    </row>
    <row r="260" customFormat="false" ht="15" hidden="false" customHeight="false" outlineLevel="0" collapsed="false">
      <c r="A260" s="1" t="s">
        <v>784</v>
      </c>
      <c r="B260" s="1" t="n">
        <v>47.794117</v>
      </c>
      <c r="C260" s="1" t="n">
        <v>14.705883</v>
      </c>
      <c r="D260" s="1" t="n">
        <v>315</v>
      </c>
      <c r="E260" s="1" t="n">
        <v>726</v>
      </c>
      <c r="F260" s="1" t="n">
        <v>7.23</v>
      </c>
      <c r="G260" s="1" t="n">
        <v>3.05</v>
      </c>
      <c r="H260" s="2" t="n">
        <v>7.23</v>
      </c>
      <c r="I260" s="2" t="n">
        <v>3.05</v>
      </c>
      <c r="J260" s="1" t="s">
        <v>785</v>
      </c>
      <c r="K260" s="1" t="s">
        <v>786</v>
      </c>
    </row>
    <row r="261" customFormat="false" ht="15" hidden="false" customHeight="false" outlineLevel="0" collapsed="false">
      <c r="A261" s="1" t="s">
        <v>787</v>
      </c>
      <c r="B261" s="1" t="n">
        <v>44.961243</v>
      </c>
      <c r="C261" s="1" t="n">
        <v>74.4186</v>
      </c>
      <c r="D261" s="1" t="n">
        <v>316</v>
      </c>
      <c r="E261" s="1" t="n">
        <v>179</v>
      </c>
      <c r="F261" s="1" t="n">
        <v>7.22</v>
      </c>
      <c r="G261" s="1" t="n">
        <v>13.16</v>
      </c>
      <c r="H261" s="2" t="n">
        <v>7.22</v>
      </c>
      <c r="I261" s="2" t="n">
        <v>13.16</v>
      </c>
      <c r="J261" s="1" t="s">
        <v>788</v>
      </c>
      <c r="K261" s="1" t="s">
        <v>789</v>
      </c>
    </row>
    <row r="262" customFormat="false" ht="15" hidden="false" customHeight="false" outlineLevel="0" collapsed="false">
      <c r="A262" s="1" t="s">
        <v>790</v>
      </c>
      <c r="B262" s="1" t="n">
        <v>10.486321</v>
      </c>
      <c r="C262" s="1" t="n">
        <v>6.231003</v>
      </c>
      <c r="D262" s="1" t="n">
        <v>318</v>
      </c>
      <c r="E262" s="1" t="n">
        <v>458</v>
      </c>
      <c r="F262" s="1" t="n">
        <v>7.19</v>
      </c>
      <c r="G262" s="1" t="n">
        <v>6</v>
      </c>
      <c r="H262" s="2" t="n">
        <v>7.19</v>
      </c>
      <c r="I262" s="2" t="n">
        <v>6</v>
      </c>
      <c r="J262" s="1" t="s">
        <v>791</v>
      </c>
      <c r="K262" s="1" t="s">
        <v>792</v>
      </c>
    </row>
    <row r="263" customFormat="false" ht="15" hidden="false" customHeight="false" outlineLevel="0" collapsed="false">
      <c r="A263" s="1" t="s">
        <v>793</v>
      </c>
      <c r="B263" s="1" t="n">
        <v>12.421053</v>
      </c>
      <c r="C263" s="1" t="n">
        <v>8.421053</v>
      </c>
      <c r="D263" s="1" t="n">
        <v>319</v>
      </c>
      <c r="E263" s="1" t="n">
        <v>787</v>
      </c>
      <c r="F263" s="1" t="n">
        <v>7.19</v>
      </c>
      <c r="G263" s="1" t="n">
        <v>2.16</v>
      </c>
      <c r="H263" s="2" t="n">
        <v>7.19</v>
      </c>
      <c r="I263" s="2" t="n">
        <v>2.16</v>
      </c>
      <c r="J263" s="1" t="s">
        <v>794</v>
      </c>
      <c r="K263" s="1" t="s">
        <v>795</v>
      </c>
    </row>
    <row r="264" customFormat="false" ht="15" hidden="false" customHeight="false" outlineLevel="0" collapsed="false">
      <c r="A264" s="1" t="s">
        <v>796</v>
      </c>
      <c r="B264" s="1" t="n">
        <v>21.987953</v>
      </c>
      <c r="C264" s="1" t="n">
        <v>40.963856</v>
      </c>
      <c r="D264" s="1" t="n">
        <v>321</v>
      </c>
      <c r="E264" s="1" t="n">
        <v>106</v>
      </c>
      <c r="F264" s="1" t="n">
        <v>7.1</v>
      </c>
      <c r="G264" s="1" t="n">
        <v>19.2</v>
      </c>
      <c r="H264" s="2" t="n">
        <v>7.1</v>
      </c>
      <c r="I264" s="2" t="n">
        <v>19.2</v>
      </c>
      <c r="J264" s="1" t="s">
        <v>797</v>
      </c>
      <c r="K264" s="1" t="s">
        <v>798</v>
      </c>
    </row>
    <row r="265" customFormat="false" ht="15" hidden="false" customHeight="false" outlineLevel="0" collapsed="false">
      <c r="A265" s="1" t="s">
        <v>799</v>
      </c>
      <c r="B265" s="1" t="n">
        <v>18.571428</v>
      </c>
      <c r="C265" s="1" t="n">
        <v>14</v>
      </c>
      <c r="D265" s="1" t="n">
        <v>323</v>
      </c>
      <c r="E265" s="1" t="n">
        <v>264</v>
      </c>
      <c r="F265" s="1" t="n">
        <v>6.96</v>
      </c>
      <c r="G265" s="1" t="n">
        <v>9.7</v>
      </c>
      <c r="H265" s="2" t="n">
        <v>6.96</v>
      </c>
      <c r="I265" s="2" t="n">
        <v>9.7</v>
      </c>
      <c r="J265" s="1" t="s">
        <v>800</v>
      </c>
      <c r="K265" s="1" t="s">
        <v>801</v>
      </c>
    </row>
    <row r="266" customFormat="false" ht="15" hidden="false" customHeight="false" outlineLevel="0" collapsed="false">
      <c r="A266" s="1" t="s">
        <v>802</v>
      </c>
      <c r="B266" s="1" t="n">
        <v>13.372093</v>
      </c>
      <c r="C266" s="1" t="n">
        <v>18.60465</v>
      </c>
      <c r="D266" s="1" t="n">
        <v>326</v>
      </c>
      <c r="E266" s="1" t="n">
        <v>250</v>
      </c>
      <c r="F266" s="1" t="n">
        <v>6.92</v>
      </c>
      <c r="G266" s="1" t="n">
        <v>10</v>
      </c>
      <c r="H266" s="2" t="n">
        <v>6.92</v>
      </c>
      <c r="I266" s="2" t="n">
        <v>10</v>
      </c>
      <c r="J266" s="1" t="s">
        <v>803</v>
      </c>
      <c r="K266" s="1" t="s">
        <v>804</v>
      </c>
    </row>
    <row r="267" customFormat="false" ht="15" hidden="false" customHeight="false" outlineLevel="0" collapsed="false">
      <c r="A267" s="1" t="s">
        <v>805</v>
      </c>
      <c r="B267" s="1" t="n">
        <v>9.160306</v>
      </c>
      <c r="C267" s="1" t="n">
        <v>8.821034</v>
      </c>
      <c r="D267" s="1" t="n">
        <v>327</v>
      </c>
      <c r="E267" s="1" t="n">
        <v>244</v>
      </c>
      <c r="F267" s="1" t="n">
        <v>6.89</v>
      </c>
      <c r="G267" s="1" t="n">
        <v>10.15</v>
      </c>
      <c r="H267" s="2" t="n">
        <v>6.89</v>
      </c>
      <c r="I267" s="2" t="n">
        <v>10.15</v>
      </c>
      <c r="J267" s="1" t="s">
        <v>806</v>
      </c>
      <c r="K267" s="1" t="s">
        <v>807</v>
      </c>
    </row>
    <row r="268" customFormat="false" ht="15" hidden="false" customHeight="false" outlineLevel="0" collapsed="false">
      <c r="A268" s="1" t="s">
        <v>808</v>
      </c>
      <c r="B268" s="1" t="n">
        <v>38.34197</v>
      </c>
      <c r="C268" s="1" t="n">
        <v>41.45078</v>
      </c>
      <c r="D268" s="1" t="n">
        <v>328</v>
      </c>
      <c r="E268" s="1" t="n">
        <v>257</v>
      </c>
      <c r="F268" s="1" t="n">
        <v>6.88</v>
      </c>
      <c r="G268" s="1" t="n">
        <v>10</v>
      </c>
      <c r="H268" s="2" t="n">
        <v>6.88</v>
      </c>
      <c r="I268" s="2" t="n">
        <v>10</v>
      </c>
      <c r="J268" s="1" t="s">
        <v>809</v>
      </c>
      <c r="K268" s="1" t="s">
        <v>810</v>
      </c>
    </row>
    <row r="269" customFormat="false" ht="15" hidden="false" customHeight="false" outlineLevel="0" collapsed="false">
      <c r="A269" s="1" t="s">
        <v>811</v>
      </c>
      <c r="B269" s="1" t="n">
        <v>12.009804</v>
      </c>
      <c r="C269" s="1" t="n">
        <v>21.323528</v>
      </c>
      <c r="D269" s="1" t="n">
        <v>329</v>
      </c>
      <c r="E269" s="1" t="n">
        <v>255</v>
      </c>
      <c r="F269" s="1" t="n">
        <v>6.84</v>
      </c>
      <c r="G269" s="1" t="n">
        <v>10</v>
      </c>
      <c r="H269" s="2" t="n">
        <v>6.84</v>
      </c>
      <c r="I269" s="2" t="n">
        <v>10</v>
      </c>
      <c r="J269" s="1" t="s">
        <v>812</v>
      </c>
      <c r="K269" s="1" t="s">
        <v>813</v>
      </c>
    </row>
    <row r="270" customFormat="false" ht="15" hidden="false" customHeight="false" outlineLevel="0" collapsed="false">
      <c r="A270" s="1" t="s">
        <v>814</v>
      </c>
      <c r="B270" s="1" t="n">
        <v>38.271606</v>
      </c>
      <c r="C270" s="1" t="n">
        <v>40.123455</v>
      </c>
      <c r="D270" s="1" t="n">
        <v>331</v>
      </c>
      <c r="E270" s="1" t="n">
        <v>521</v>
      </c>
      <c r="F270" s="1" t="n">
        <v>6.8</v>
      </c>
      <c r="G270" s="1" t="n">
        <v>4.43</v>
      </c>
      <c r="H270" s="2" t="n">
        <v>6.78</v>
      </c>
      <c r="I270" s="2" t="n">
        <v>4.4</v>
      </c>
      <c r="J270" s="1" t="s">
        <v>815</v>
      </c>
      <c r="K270" s="1" t="s">
        <v>816</v>
      </c>
    </row>
    <row r="271" customFormat="false" ht="15" hidden="false" customHeight="false" outlineLevel="0" collapsed="false">
      <c r="A271" s="1" t="s">
        <v>817</v>
      </c>
      <c r="B271" s="1" t="n">
        <v>30.41237</v>
      </c>
      <c r="C271" s="1" t="n">
        <v>27.319586</v>
      </c>
      <c r="D271" s="1" t="n">
        <v>332</v>
      </c>
      <c r="E271" s="1" t="n">
        <v>391</v>
      </c>
      <c r="F271" s="1" t="n">
        <v>6.66</v>
      </c>
      <c r="G271" s="1" t="n">
        <v>6.29</v>
      </c>
      <c r="H271" s="2" t="n">
        <v>6.66</v>
      </c>
      <c r="I271" s="2" t="n">
        <v>6.29</v>
      </c>
      <c r="J271" s="1" t="s">
        <v>818</v>
      </c>
      <c r="K271" s="1" t="s">
        <v>819</v>
      </c>
    </row>
    <row r="272" customFormat="false" ht="15" hidden="false" customHeight="false" outlineLevel="0" collapsed="false">
      <c r="A272" s="1" t="s">
        <v>820</v>
      </c>
      <c r="B272" s="1" t="n">
        <v>30.000002</v>
      </c>
      <c r="C272" s="1" t="n">
        <v>53.888885</v>
      </c>
      <c r="D272" s="1" t="n">
        <v>335</v>
      </c>
      <c r="E272" s="1" t="n">
        <v>305</v>
      </c>
      <c r="F272" s="1" t="n">
        <v>6.54</v>
      </c>
      <c r="G272" s="1" t="n">
        <v>8.13</v>
      </c>
      <c r="H272" s="2" t="n">
        <v>6.54</v>
      </c>
      <c r="I272" s="2" t="n">
        <v>8.13</v>
      </c>
      <c r="J272" s="1" t="s">
        <v>821</v>
      </c>
      <c r="K272" s="1" t="s">
        <v>822</v>
      </c>
    </row>
    <row r="273" customFormat="false" ht="15" hidden="false" customHeight="false" outlineLevel="0" collapsed="false">
      <c r="A273" s="1" t="s">
        <v>823</v>
      </c>
      <c r="B273" s="1" t="n">
        <v>12.641084</v>
      </c>
      <c r="C273" s="1" t="n">
        <v>6.094808</v>
      </c>
      <c r="D273" s="1" t="n">
        <v>336</v>
      </c>
      <c r="E273" s="1" t="n">
        <v>641</v>
      </c>
      <c r="F273" s="1" t="n">
        <v>6.54</v>
      </c>
      <c r="G273" s="1" t="n">
        <v>4</v>
      </c>
      <c r="H273" s="2" t="n">
        <v>6.54</v>
      </c>
      <c r="I273" s="2" t="n">
        <v>4</v>
      </c>
      <c r="J273" s="1" t="s">
        <v>824</v>
      </c>
      <c r="K273" s="1" t="s">
        <v>825</v>
      </c>
    </row>
    <row r="274" customFormat="false" ht="15" hidden="false" customHeight="false" outlineLevel="0" collapsed="false">
      <c r="A274" s="1" t="s">
        <v>826</v>
      </c>
      <c r="B274" s="1" t="n">
        <v>34.19355</v>
      </c>
      <c r="C274" s="1" t="n">
        <v>34.19355</v>
      </c>
      <c r="D274" s="1" t="n">
        <v>338</v>
      </c>
      <c r="E274" s="1" t="n">
        <v>358</v>
      </c>
      <c r="F274" s="1" t="n">
        <v>6.52</v>
      </c>
      <c r="G274" s="1" t="n">
        <v>7.22</v>
      </c>
      <c r="H274" s="2" t="n">
        <v>6.52</v>
      </c>
      <c r="I274" s="2" t="n">
        <v>7.22</v>
      </c>
      <c r="J274" s="1" t="s">
        <v>827</v>
      </c>
      <c r="K274" s="1" t="s">
        <v>828</v>
      </c>
    </row>
    <row r="275" customFormat="false" ht="15" hidden="false" customHeight="false" outlineLevel="0" collapsed="false">
      <c r="A275" s="1" t="s">
        <v>829</v>
      </c>
      <c r="B275" s="1" t="n">
        <v>29.51807</v>
      </c>
      <c r="C275" s="1" t="n">
        <v>66.26506</v>
      </c>
      <c r="D275" s="1" t="n">
        <v>341</v>
      </c>
      <c r="E275" s="1" t="n">
        <v>133</v>
      </c>
      <c r="F275" s="1" t="n">
        <v>6.4</v>
      </c>
      <c r="G275" s="1" t="n">
        <v>16.5</v>
      </c>
      <c r="H275" s="2" t="n">
        <v>6.4</v>
      </c>
      <c r="I275" s="2" t="n">
        <v>16.5</v>
      </c>
      <c r="J275" s="1" t="s">
        <v>830</v>
      </c>
      <c r="K275" s="1" t="s">
        <v>831</v>
      </c>
    </row>
    <row r="276" customFormat="false" ht="15" hidden="false" customHeight="false" outlineLevel="0" collapsed="false">
      <c r="A276" s="1" t="s">
        <v>832</v>
      </c>
      <c r="B276" s="1" t="n">
        <v>27.331188</v>
      </c>
      <c r="C276" s="1" t="n">
        <v>14.469454</v>
      </c>
      <c r="D276" s="1" t="n">
        <v>340</v>
      </c>
      <c r="E276" s="1" t="n">
        <v>614</v>
      </c>
      <c r="F276" s="1" t="n">
        <v>6.4</v>
      </c>
      <c r="G276" s="1" t="n">
        <v>4</v>
      </c>
      <c r="H276" s="2" t="n">
        <v>6.4</v>
      </c>
      <c r="I276" s="2" t="n">
        <v>4</v>
      </c>
      <c r="J276" s="1" t="s">
        <v>833</v>
      </c>
      <c r="K276" s="1" t="s">
        <v>834</v>
      </c>
    </row>
    <row r="277" customFormat="false" ht="15" hidden="false" customHeight="false" outlineLevel="0" collapsed="false">
      <c r="A277" s="1" t="s">
        <v>835</v>
      </c>
      <c r="B277" s="1" t="n">
        <v>20.704845</v>
      </c>
      <c r="C277" s="1" t="n">
        <v>47.136562</v>
      </c>
      <c r="D277" s="1" t="n">
        <v>342</v>
      </c>
      <c r="E277" s="1" t="n">
        <v>295</v>
      </c>
      <c r="F277" s="1" t="n">
        <v>6.38</v>
      </c>
      <c r="G277" s="1" t="n">
        <v>8.31</v>
      </c>
      <c r="H277" s="2" t="n">
        <v>6.38</v>
      </c>
      <c r="I277" s="2" t="n">
        <v>8.27</v>
      </c>
      <c r="J277" s="1" t="s">
        <v>836</v>
      </c>
      <c r="K277" s="1" t="s">
        <v>837</v>
      </c>
    </row>
    <row r="278" customFormat="false" ht="15" hidden="false" customHeight="false" outlineLevel="0" collapsed="false">
      <c r="A278" s="1" t="s">
        <v>838</v>
      </c>
      <c r="B278" s="1" t="n">
        <v>31.578945</v>
      </c>
      <c r="C278" s="1" t="n">
        <v>26.973686</v>
      </c>
      <c r="D278" s="1" t="n">
        <v>343</v>
      </c>
      <c r="E278" s="1" t="n">
        <v>292</v>
      </c>
      <c r="F278" s="1" t="n">
        <v>6.32</v>
      </c>
      <c r="G278" s="1" t="n">
        <v>8.38</v>
      </c>
      <c r="H278" s="2" t="n">
        <v>6.32</v>
      </c>
      <c r="I278" s="2" t="n">
        <v>8.38</v>
      </c>
      <c r="J278" s="1" t="s">
        <v>839</v>
      </c>
      <c r="K278" s="1" t="s">
        <v>840</v>
      </c>
    </row>
    <row r="279" customFormat="false" ht="15" hidden="false" customHeight="false" outlineLevel="0" collapsed="false">
      <c r="A279" s="1" t="s">
        <v>841</v>
      </c>
      <c r="B279" s="1" t="n">
        <v>10.8</v>
      </c>
      <c r="C279" s="1" t="n">
        <v>4.6</v>
      </c>
      <c r="D279" s="1" t="n">
        <v>344</v>
      </c>
      <c r="E279" s="1" t="n">
        <v>948</v>
      </c>
      <c r="F279" s="1" t="n">
        <v>6.31</v>
      </c>
      <c r="G279" s="1" t="n">
        <v>2</v>
      </c>
      <c r="H279" s="2" t="n">
        <v>6.31</v>
      </c>
      <c r="I279" s="2" t="n">
        <v>2</v>
      </c>
      <c r="J279" s="1" t="s">
        <v>842</v>
      </c>
      <c r="K279" s="1" t="s">
        <v>843</v>
      </c>
    </row>
    <row r="280" customFormat="false" ht="15" hidden="false" customHeight="false" outlineLevel="0" collapsed="false">
      <c r="A280" s="1" t="s">
        <v>844</v>
      </c>
      <c r="B280" s="1" t="n">
        <v>33.913044</v>
      </c>
      <c r="C280" s="1" t="n">
        <v>74.78261</v>
      </c>
      <c r="D280" s="1" t="n">
        <v>345</v>
      </c>
      <c r="E280" s="1" t="n">
        <v>180</v>
      </c>
      <c r="F280" s="1" t="n">
        <v>6.3</v>
      </c>
      <c r="G280" s="1" t="n">
        <v>13.13</v>
      </c>
      <c r="H280" s="2" t="n">
        <v>6.3</v>
      </c>
      <c r="I280" s="2" t="n">
        <v>13.13</v>
      </c>
      <c r="J280" s="1" t="s">
        <v>845</v>
      </c>
      <c r="K280" s="1" t="s">
        <v>846</v>
      </c>
    </row>
    <row r="281" customFormat="false" ht="15" hidden="false" customHeight="false" outlineLevel="0" collapsed="false">
      <c r="A281" s="1" t="s">
        <v>847</v>
      </c>
      <c r="B281" s="1" t="n">
        <v>32.947975</v>
      </c>
      <c r="C281" s="1" t="n">
        <v>36.416183</v>
      </c>
      <c r="D281" s="1" t="n">
        <v>347</v>
      </c>
      <c r="E281" s="1" t="n">
        <v>263</v>
      </c>
      <c r="F281" s="1" t="n">
        <v>6.27</v>
      </c>
      <c r="G281" s="1" t="n">
        <v>9.72</v>
      </c>
      <c r="H281" s="2" t="n">
        <v>6.27</v>
      </c>
      <c r="I281" s="2" t="n">
        <v>9.72</v>
      </c>
      <c r="J281" s="1" t="s">
        <v>848</v>
      </c>
      <c r="K281" s="1" t="s">
        <v>849</v>
      </c>
    </row>
    <row r="282" customFormat="false" ht="15" hidden="false" customHeight="false" outlineLevel="0" collapsed="false">
      <c r="A282" s="1" t="s">
        <v>850</v>
      </c>
      <c r="B282" s="1" t="n">
        <v>26.484018</v>
      </c>
      <c r="C282" s="1" t="n">
        <v>21.461187</v>
      </c>
      <c r="D282" s="1" t="n">
        <v>349</v>
      </c>
      <c r="E282" s="1" t="n">
        <v>326</v>
      </c>
      <c r="F282" s="1" t="n">
        <v>6.24</v>
      </c>
      <c r="G282" s="1" t="n">
        <v>8</v>
      </c>
      <c r="H282" s="2" t="n">
        <v>6.24</v>
      </c>
      <c r="I282" s="2" t="n">
        <v>8</v>
      </c>
      <c r="J282" s="1" t="s">
        <v>851</v>
      </c>
      <c r="K282" s="1" t="s">
        <v>852</v>
      </c>
    </row>
    <row r="283" customFormat="false" ht="15" hidden="false" customHeight="false" outlineLevel="0" collapsed="false">
      <c r="A283" s="1" t="s">
        <v>853</v>
      </c>
      <c r="B283" s="1" t="n">
        <v>23.404255</v>
      </c>
      <c r="C283" s="1" t="n">
        <v>25.531916</v>
      </c>
      <c r="D283" s="1" t="n">
        <v>350</v>
      </c>
      <c r="E283" s="1" t="n">
        <v>389</v>
      </c>
      <c r="F283" s="1" t="n">
        <v>6.19</v>
      </c>
      <c r="G283" s="1" t="n">
        <v>6.32</v>
      </c>
      <c r="H283" s="2" t="n">
        <v>6.19</v>
      </c>
      <c r="I283" s="2" t="n">
        <v>6.32</v>
      </c>
      <c r="J283" s="1" t="s">
        <v>854</v>
      </c>
      <c r="K283" s="1" t="s">
        <v>855</v>
      </c>
    </row>
    <row r="284" customFormat="false" ht="15" hidden="false" customHeight="false" outlineLevel="0" collapsed="false">
      <c r="A284" s="1" t="s">
        <v>856</v>
      </c>
      <c r="B284" s="1" t="n">
        <v>18.928572</v>
      </c>
      <c r="C284" s="1" t="n">
        <v>7.1428576</v>
      </c>
      <c r="D284" s="1" t="n">
        <v>351</v>
      </c>
      <c r="E284" s="1" t="n">
        <v>778</v>
      </c>
      <c r="F284" s="1" t="n">
        <v>6.16</v>
      </c>
      <c r="G284" s="1" t="n">
        <v>2.2</v>
      </c>
      <c r="H284" s="2" t="n">
        <v>6.16</v>
      </c>
      <c r="I284" s="2" t="n">
        <v>2.2</v>
      </c>
      <c r="J284" s="1" t="s">
        <v>857</v>
      </c>
      <c r="K284" s="1" t="s">
        <v>858</v>
      </c>
    </row>
    <row r="285" customFormat="false" ht="15" hidden="false" customHeight="false" outlineLevel="0" collapsed="false">
      <c r="A285" s="1" t="s">
        <v>859</v>
      </c>
      <c r="B285" s="1" t="n">
        <v>8.7198515</v>
      </c>
      <c r="C285" s="1" t="n">
        <v>22.820038</v>
      </c>
      <c r="D285" s="1" t="n">
        <v>352</v>
      </c>
      <c r="E285" s="1" t="n">
        <v>467</v>
      </c>
      <c r="F285" s="1" t="n">
        <v>6.15</v>
      </c>
      <c r="G285" s="1" t="n">
        <v>5.71</v>
      </c>
      <c r="H285" s="2" t="n">
        <v>6.14</v>
      </c>
      <c r="I285" s="2" t="n">
        <v>5.7</v>
      </c>
      <c r="J285" s="1" t="s">
        <v>860</v>
      </c>
      <c r="K285" s="1" t="s">
        <v>861</v>
      </c>
    </row>
    <row r="286" customFormat="false" ht="15" hidden="false" customHeight="false" outlineLevel="0" collapsed="false">
      <c r="A286" s="1" t="s">
        <v>862</v>
      </c>
      <c r="B286" s="1" t="n">
        <v>14.749263</v>
      </c>
      <c r="C286" s="1" t="n">
        <v>35.103245</v>
      </c>
      <c r="D286" s="1" t="n">
        <v>353</v>
      </c>
      <c r="E286" s="1" t="n">
        <v>181</v>
      </c>
      <c r="F286" s="1" t="n">
        <v>6.14</v>
      </c>
      <c r="G286" s="1" t="n">
        <v>12.88</v>
      </c>
      <c r="H286" s="2" t="n">
        <v>6.14</v>
      </c>
      <c r="I286" s="2" t="n">
        <v>12.88</v>
      </c>
      <c r="J286" s="1" t="s">
        <v>863</v>
      </c>
      <c r="K286" s="1" t="s">
        <v>864</v>
      </c>
    </row>
    <row r="287" customFormat="false" ht="15" hidden="false" customHeight="false" outlineLevel="0" collapsed="false">
      <c r="A287" s="1" t="s">
        <v>865</v>
      </c>
      <c r="B287" s="1" t="n">
        <v>35.172417</v>
      </c>
      <c r="C287" s="1" t="n">
        <v>16.551723</v>
      </c>
      <c r="D287" s="1" t="n">
        <v>354</v>
      </c>
      <c r="E287" s="1" t="n">
        <v>663</v>
      </c>
      <c r="F287" s="1" t="n">
        <v>6.13</v>
      </c>
      <c r="G287" s="1" t="n">
        <v>4</v>
      </c>
      <c r="H287" s="2" t="n">
        <v>6.13</v>
      </c>
      <c r="I287" s="2" t="n">
        <v>4</v>
      </c>
      <c r="J287" s="1" t="s">
        <v>866</v>
      </c>
      <c r="K287" s="1" t="s">
        <v>867</v>
      </c>
    </row>
    <row r="288" customFormat="false" ht="15" hidden="false" customHeight="false" outlineLevel="0" collapsed="false">
      <c r="A288" s="1" t="s">
        <v>868</v>
      </c>
      <c r="B288" s="1" t="n">
        <v>11.23348</v>
      </c>
      <c r="C288" s="1" t="n">
        <v>12.555066</v>
      </c>
      <c r="D288" s="1" t="n">
        <v>355</v>
      </c>
      <c r="E288" s="1" t="n">
        <v>371</v>
      </c>
      <c r="F288" s="1" t="n">
        <v>6.16</v>
      </c>
      <c r="G288" s="1" t="n">
        <v>6.83</v>
      </c>
      <c r="H288" s="2" t="n">
        <v>6.11</v>
      </c>
      <c r="I288" s="2" t="n">
        <v>6.83</v>
      </c>
      <c r="J288" s="1" t="s">
        <v>869</v>
      </c>
      <c r="K288" s="1" t="s">
        <v>870</v>
      </c>
    </row>
    <row r="289" customFormat="false" ht="15" hidden="false" customHeight="false" outlineLevel="0" collapsed="false">
      <c r="A289" s="1" t="s">
        <v>871</v>
      </c>
      <c r="B289" s="1" t="n">
        <v>19.343067</v>
      </c>
      <c r="C289" s="1" t="n">
        <v>22.9927</v>
      </c>
      <c r="D289" s="1" t="n">
        <v>356</v>
      </c>
      <c r="E289" s="1" t="n">
        <v>441</v>
      </c>
      <c r="F289" s="1" t="n">
        <v>6.11</v>
      </c>
      <c r="G289" s="1" t="n">
        <v>6</v>
      </c>
      <c r="H289" s="2" t="n">
        <v>6.11</v>
      </c>
      <c r="I289" s="2" t="n">
        <v>6</v>
      </c>
      <c r="J289" s="1" t="s">
        <v>872</v>
      </c>
      <c r="K289" s="1" t="s">
        <v>873</v>
      </c>
    </row>
    <row r="290" customFormat="false" ht="15" hidden="false" customHeight="false" outlineLevel="0" collapsed="false">
      <c r="A290" s="1" t="s">
        <v>874</v>
      </c>
      <c r="B290" s="1" t="n">
        <v>5.394883</v>
      </c>
      <c r="C290" s="1" t="n">
        <v>7.4527254</v>
      </c>
      <c r="D290" s="1" t="n">
        <v>357</v>
      </c>
      <c r="E290" s="1" t="n">
        <v>462</v>
      </c>
      <c r="F290" s="1" t="n">
        <v>6.1</v>
      </c>
      <c r="G290" s="1" t="n">
        <v>5.89</v>
      </c>
      <c r="H290" s="2" t="n">
        <v>6.1</v>
      </c>
      <c r="I290" s="2" t="n">
        <v>5.87</v>
      </c>
      <c r="J290" s="1" t="s">
        <v>875</v>
      </c>
      <c r="K290" s="1" t="s">
        <v>876</v>
      </c>
    </row>
    <row r="291" customFormat="false" ht="15" hidden="false" customHeight="false" outlineLevel="0" collapsed="false">
      <c r="A291" s="1" t="s">
        <v>877</v>
      </c>
      <c r="B291" s="1" t="n">
        <v>14.877589</v>
      </c>
      <c r="C291" s="1" t="n">
        <v>39.3597</v>
      </c>
      <c r="D291" s="1" t="n">
        <v>358</v>
      </c>
      <c r="E291" s="1" t="n">
        <v>99</v>
      </c>
      <c r="F291" s="1" t="n">
        <v>6.09</v>
      </c>
      <c r="G291" s="1" t="n">
        <v>20.41</v>
      </c>
      <c r="H291" s="2" t="n">
        <v>6.09</v>
      </c>
      <c r="I291" s="2" t="n">
        <v>20.41</v>
      </c>
      <c r="J291" s="1" t="s">
        <v>878</v>
      </c>
      <c r="K291" s="1" t="s">
        <v>879</v>
      </c>
    </row>
    <row r="292" customFormat="false" ht="15" hidden="false" customHeight="false" outlineLevel="0" collapsed="false">
      <c r="A292" s="1" t="s">
        <v>880</v>
      </c>
      <c r="B292" s="1" t="n">
        <v>40</v>
      </c>
      <c r="C292" s="1" t="n">
        <v>51.53846</v>
      </c>
      <c r="D292" s="1" t="n">
        <v>359</v>
      </c>
      <c r="E292" s="1" t="n">
        <v>302</v>
      </c>
      <c r="F292" s="1" t="n">
        <v>6.08</v>
      </c>
      <c r="G292" s="1" t="n">
        <v>8.15</v>
      </c>
      <c r="H292" s="2" t="n">
        <v>6.08</v>
      </c>
      <c r="I292" s="2" t="n">
        <v>8.15</v>
      </c>
      <c r="J292" s="1" t="s">
        <v>881</v>
      </c>
      <c r="K292" s="1" t="s">
        <v>882</v>
      </c>
    </row>
    <row r="293" customFormat="false" ht="15" hidden="false" customHeight="false" outlineLevel="0" collapsed="false">
      <c r="A293" s="1" t="s">
        <v>883</v>
      </c>
      <c r="B293" s="1" t="n">
        <v>27.570093</v>
      </c>
      <c r="C293" s="1" t="n">
        <v>39.25234</v>
      </c>
      <c r="D293" s="1" t="n">
        <v>360</v>
      </c>
      <c r="E293" s="1" t="n">
        <v>419</v>
      </c>
      <c r="F293" s="1" t="n">
        <v>6.07</v>
      </c>
      <c r="G293" s="1" t="n">
        <v>6.03</v>
      </c>
      <c r="H293" s="2" t="n">
        <v>6.07</v>
      </c>
      <c r="I293" s="2" t="n">
        <v>6.03</v>
      </c>
      <c r="J293" s="1" t="s">
        <v>884</v>
      </c>
      <c r="K293" s="1" t="s">
        <v>885</v>
      </c>
    </row>
    <row r="294" customFormat="false" ht="15" hidden="false" customHeight="false" outlineLevel="0" collapsed="false">
      <c r="A294" s="1" t="s">
        <v>886</v>
      </c>
      <c r="B294" s="1" t="n">
        <v>13.271028</v>
      </c>
      <c r="C294" s="1" t="n">
        <v>3.9252336</v>
      </c>
      <c r="D294" s="1" t="n">
        <v>362</v>
      </c>
      <c r="E294" s="1" t="n">
        <v>991</v>
      </c>
      <c r="F294" s="1" t="n">
        <v>6.04</v>
      </c>
      <c r="G294" s="1" t="n">
        <v>2</v>
      </c>
      <c r="H294" s="2" t="n">
        <v>6.04</v>
      </c>
      <c r="I294" s="2" t="n">
        <v>2</v>
      </c>
      <c r="J294" s="1" t="s">
        <v>887</v>
      </c>
      <c r="K294" s="1" t="s">
        <v>888</v>
      </c>
    </row>
    <row r="295" customFormat="false" ht="15" hidden="false" customHeight="false" outlineLevel="0" collapsed="false">
      <c r="A295" s="1" t="s">
        <v>889</v>
      </c>
      <c r="B295" s="1" t="n">
        <v>5.4805098</v>
      </c>
      <c r="C295" s="1" t="n">
        <v>4.2068696</v>
      </c>
      <c r="D295" s="1" t="n">
        <v>364</v>
      </c>
      <c r="E295" s="1" t="n">
        <v>876</v>
      </c>
      <c r="F295" s="1" t="n">
        <v>13.24</v>
      </c>
      <c r="G295" s="1" t="n">
        <v>10.58</v>
      </c>
      <c r="H295" s="2" t="n">
        <v>6.02</v>
      </c>
      <c r="I295" s="2" t="n">
        <v>2</v>
      </c>
      <c r="J295" s="1" t="s">
        <v>890</v>
      </c>
      <c r="K295" s="1" t="s">
        <v>891</v>
      </c>
    </row>
    <row r="296" customFormat="false" ht="15" hidden="false" customHeight="false" outlineLevel="0" collapsed="false">
      <c r="A296" s="1" t="s">
        <v>892</v>
      </c>
      <c r="B296" s="1" t="n">
        <v>17.365269</v>
      </c>
      <c r="C296" s="1" t="n">
        <v>17.065868</v>
      </c>
      <c r="D296" s="1" t="n">
        <v>365</v>
      </c>
      <c r="E296" s="1" t="n">
        <v>423</v>
      </c>
      <c r="F296" s="1" t="n">
        <v>8.02</v>
      </c>
      <c r="G296" s="1" t="n">
        <v>8</v>
      </c>
      <c r="H296" s="2" t="n">
        <v>6.02</v>
      </c>
      <c r="I296" s="2" t="n">
        <v>6</v>
      </c>
      <c r="J296" s="1" t="s">
        <v>893</v>
      </c>
      <c r="K296" s="1" t="s">
        <v>894</v>
      </c>
    </row>
    <row r="297" customFormat="false" ht="15" hidden="false" customHeight="false" outlineLevel="0" collapsed="false">
      <c r="A297" s="1" t="s">
        <v>895</v>
      </c>
      <c r="B297" s="1" t="n">
        <v>12.8682165</v>
      </c>
      <c r="C297" s="1" t="n">
        <v>21.860466</v>
      </c>
      <c r="D297" s="1" t="n">
        <v>366</v>
      </c>
      <c r="E297" s="1" t="n">
        <v>196</v>
      </c>
      <c r="F297" s="1" t="n">
        <v>8.71</v>
      </c>
      <c r="G297" s="1" t="n">
        <v>17.72</v>
      </c>
      <c r="H297" s="2" t="n">
        <v>6.01</v>
      </c>
      <c r="I297" s="2" t="n">
        <v>12.18</v>
      </c>
      <c r="J297" s="1" t="s">
        <v>896</v>
      </c>
      <c r="K297" s="1" t="s">
        <v>897</v>
      </c>
    </row>
    <row r="298" customFormat="false" ht="15" hidden="false" customHeight="false" outlineLevel="0" collapsed="false">
      <c r="A298" s="1" t="s">
        <v>898</v>
      </c>
      <c r="B298" s="1" t="n">
        <v>22.272726</v>
      </c>
      <c r="C298" s="1" t="n">
        <v>7.9545455</v>
      </c>
      <c r="D298" s="1" t="n">
        <v>378</v>
      </c>
      <c r="E298" s="1" t="n">
        <v>450</v>
      </c>
      <c r="F298" s="1" t="n">
        <v>6</v>
      </c>
      <c r="G298" s="1" t="n">
        <v>6</v>
      </c>
      <c r="H298" s="2" t="n">
        <v>6</v>
      </c>
      <c r="I298" s="2" t="n">
        <v>6</v>
      </c>
      <c r="J298" s="1" t="s">
        <v>899</v>
      </c>
      <c r="K298" s="1" t="s">
        <v>900</v>
      </c>
    </row>
    <row r="299" customFormat="false" ht="15" hidden="false" customHeight="false" outlineLevel="0" collapsed="false">
      <c r="A299" s="1" t="s">
        <v>901</v>
      </c>
      <c r="B299" s="1" t="n">
        <v>9.001957</v>
      </c>
      <c r="C299" s="1" t="n">
        <v>3.1311154</v>
      </c>
      <c r="D299" s="1" t="n">
        <v>384</v>
      </c>
      <c r="E299" s="1" t="n">
        <v>1029</v>
      </c>
      <c r="F299" s="1" t="n">
        <v>6</v>
      </c>
      <c r="G299" s="1" t="n">
        <v>2</v>
      </c>
      <c r="H299" s="2" t="n">
        <v>6</v>
      </c>
      <c r="I299" s="2" t="n">
        <v>2</v>
      </c>
      <c r="J299" s="1" t="s">
        <v>902</v>
      </c>
      <c r="K299" s="1" t="s">
        <v>903</v>
      </c>
    </row>
    <row r="300" customFormat="false" ht="15" hidden="false" customHeight="false" outlineLevel="0" collapsed="false">
      <c r="A300" s="1" t="s">
        <v>904</v>
      </c>
      <c r="B300" s="1" t="n">
        <v>27.97619</v>
      </c>
      <c r="C300" s="1" t="n">
        <v>54.166668</v>
      </c>
      <c r="D300" s="1" t="n">
        <v>394</v>
      </c>
      <c r="E300" s="1" t="n">
        <v>258</v>
      </c>
      <c r="F300" s="1" t="n">
        <v>6</v>
      </c>
      <c r="G300" s="1" t="n">
        <v>10</v>
      </c>
      <c r="H300" s="2" t="n">
        <v>6</v>
      </c>
      <c r="I300" s="2" t="n">
        <v>10</v>
      </c>
      <c r="J300" s="1" t="s">
        <v>905</v>
      </c>
      <c r="K300" s="1" t="s">
        <v>906</v>
      </c>
    </row>
    <row r="301" customFormat="false" ht="15" hidden="false" customHeight="false" outlineLevel="0" collapsed="false">
      <c r="A301" s="1" t="s">
        <v>907</v>
      </c>
      <c r="B301" s="1" t="n">
        <v>33.00971</v>
      </c>
      <c r="C301" s="1" t="n">
        <v>21.359222</v>
      </c>
      <c r="D301" s="1" t="n">
        <v>397</v>
      </c>
      <c r="E301" s="1" t="n">
        <v>708</v>
      </c>
      <c r="F301" s="1" t="n">
        <v>6</v>
      </c>
      <c r="G301" s="1" t="n">
        <v>3.4</v>
      </c>
      <c r="H301" s="2" t="n">
        <v>6</v>
      </c>
      <c r="I301" s="2" t="n">
        <v>3.4</v>
      </c>
      <c r="J301" s="1" t="s">
        <v>908</v>
      </c>
      <c r="K301" s="1" t="s">
        <v>909</v>
      </c>
    </row>
    <row r="302" customFormat="false" ht="15" hidden="false" customHeight="false" outlineLevel="0" collapsed="false">
      <c r="A302" s="1" t="s">
        <v>910</v>
      </c>
      <c r="B302" s="1" t="n">
        <v>16.046967</v>
      </c>
      <c r="C302" s="1" t="n">
        <v>16.438356</v>
      </c>
      <c r="D302" s="1" t="n">
        <v>377</v>
      </c>
      <c r="E302" s="1" t="n">
        <v>745</v>
      </c>
      <c r="F302" s="1" t="n">
        <v>6</v>
      </c>
      <c r="G302" s="1" t="n">
        <v>2.68</v>
      </c>
      <c r="H302" s="2" t="n">
        <v>6</v>
      </c>
      <c r="I302" s="2" t="n">
        <v>2.68</v>
      </c>
      <c r="J302" s="1" t="s">
        <v>911</v>
      </c>
      <c r="K302" s="1" t="s">
        <v>912</v>
      </c>
    </row>
    <row r="303" customFormat="false" ht="15" hidden="false" customHeight="false" outlineLevel="0" collapsed="false">
      <c r="A303" s="1" t="s">
        <v>913</v>
      </c>
      <c r="B303" s="1" t="n">
        <v>28.169016</v>
      </c>
      <c r="C303" s="1" t="n">
        <v>16.901407</v>
      </c>
      <c r="D303" s="1" t="n">
        <v>395</v>
      </c>
      <c r="E303" s="1" t="n">
        <v>655</v>
      </c>
      <c r="F303" s="1" t="n">
        <v>6</v>
      </c>
      <c r="G303" s="1" t="n">
        <v>4</v>
      </c>
      <c r="H303" s="2" t="n">
        <v>6</v>
      </c>
      <c r="I303" s="2" t="n">
        <v>4</v>
      </c>
      <c r="J303" s="1" t="s">
        <v>914</v>
      </c>
      <c r="K303" s="1" t="s">
        <v>915</v>
      </c>
    </row>
    <row r="304" customFormat="false" ht="15" hidden="false" customHeight="false" outlineLevel="0" collapsed="false">
      <c r="A304" s="1" t="s">
        <v>916</v>
      </c>
      <c r="B304" s="1" t="n">
        <v>12.410072</v>
      </c>
      <c r="C304" s="1" t="n">
        <v>2.877698</v>
      </c>
      <c r="D304" s="1" t="n">
        <v>387</v>
      </c>
      <c r="E304" s="1" t="n">
        <v>1165</v>
      </c>
      <c r="F304" s="1" t="n">
        <v>6</v>
      </c>
      <c r="G304" s="1" t="n">
        <v>2</v>
      </c>
      <c r="H304" s="2" t="n">
        <v>6</v>
      </c>
      <c r="I304" s="2" t="n">
        <v>2</v>
      </c>
      <c r="J304" s="1" t="s">
        <v>917</v>
      </c>
      <c r="K304" s="1" t="s">
        <v>918</v>
      </c>
    </row>
    <row r="305" customFormat="false" ht="15" hidden="false" customHeight="false" outlineLevel="0" collapsed="false">
      <c r="A305" s="1" t="s">
        <v>919</v>
      </c>
      <c r="B305" s="1" t="n">
        <v>8.588957</v>
      </c>
      <c r="C305" s="1" t="n">
        <v>8.128835</v>
      </c>
      <c r="D305" s="1" t="n">
        <v>389</v>
      </c>
      <c r="E305" s="1" t="n">
        <v>848</v>
      </c>
      <c r="F305" s="1" t="n">
        <v>6</v>
      </c>
      <c r="G305" s="1" t="n">
        <v>2.02</v>
      </c>
      <c r="H305" s="2" t="n">
        <v>6</v>
      </c>
      <c r="I305" s="2" t="n">
        <v>2.02</v>
      </c>
      <c r="J305" s="1" t="s">
        <v>920</v>
      </c>
      <c r="K305" s="1" t="s">
        <v>921</v>
      </c>
    </row>
    <row r="306" customFormat="false" ht="15" hidden="false" customHeight="false" outlineLevel="0" collapsed="false">
      <c r="A306" s="1" t="s">
        <v>922</v>
      </c>
      <c r="B306" s="1" t="n">
        <v>31.88406</v>
      </c>
      <c r="C306" s="1" t="n">
        <v>32.36715</v>
      </c>
      <c r="D306" s="1" t="n">
        <v>381</v>
      </c>
      <c r="E306" s="1" t="n">
        <v>519</v>
      </c>
      <c r="F306" s="1" t="n">
        <v>6</v>
      </c>
      <c r="G306" s="1" t="n">
        <v>4.42</v>
      </c>
      <c r="H306" s="2" t="n">
        <v>6</v>
      </c>
      <c r="I306" s="2" t="n">
        <v>4.42</v>
      </c>
      <c r="J306" s="1" t="s">
        <v>923</v>
      </c>
      <c r="K306" s="1" t="s">
        <v>924</v>
      </c>
    </row>
    <row r="307" customFormat="false" ht="15" hidden="false" customHeight="false" outlineLevel="0" collapsed="false">
      <c r="A307" s="1" t="s">
        <v>925</v>
      </c>
      <c r="B307" s="1" t="n">
        <v>13.671875</v>
      </c>
      <c r="C307" s="1" t="n">
        <v>10.15625</v>
      </c>
      <c r="D307" s="1" t="n">
        <v>391</v>
      </c>
      <c r="E307" s="1" t="n">
        <v>472</v>
      </c>
      <c r="F307" s="1" t="n">
        <v>6</v>
      </c>
      <c r="G307" s="1" t="n">
        <v>5.7</v>
      </c>
      <c r="H307" s="2" t="n">
        <v>6</v>
      </c>
      <c r="I307" s="2" t="n">
        <v>5.7</v>
      </c>
      <c r="J307" s="1" t="s">
        <v>926</v>
      </c>
      <c r="K307" s="1" t="s">
        <v>927</v>
      </c>
    </row>
    <row r="308" customFormat="false" ht="15" hidden="false" customHeight="false" outlineLevel="0" collapsed="false">
      <c r="A308" s="1" t="s">
        <v>928</v>
      </c>
      <c r="B308" s="1" t="n">
        <v>24.786325</v>
      </c>
      <c r="C308" s="1" t="n">
        <v>15.811966</v>
      </c>
      <c r="D308" s="1" t="n">
        <v>383</v>
      </c>
      <c r="E308" s="1" t="n">
        <v>809</v>
      </c>
      <c r="F308" s="1" t="n">
        <v>6</v>
      </c>
      <c r="G308" s="1" t="n">
        <v>2.07</v>
      </c>
      <c r="H308" s="2" t="n">
        <v>6</v>
      </c>
      <c r="I308" s="2" t="n">
        <v>2.07</v>
      </c>
      <c r="J308" s="1" t="s">
        <v>929</v>
      </c>
      <c r="K308" s="1" t="s">
        <v>930</v>
      </c>
    </row>
    <row r="309" customFormat="false" ht="15" hidden="false" customHeight="false" outlineLevel="0" collapsed="false">
      <c r="A309" s="1" t="s">
        <v>931</v>
      </c>
      <c r="B309" s="1" t="n">
        <v>13.562753</v>
      </c>
      <c r="C309" s="1" t="n">
        <v>28.74494</v>
      </c>
      <c r="D309" s="1" t="n">
        <v>374</v>
      </c>
      <c r="E309" s="1" t="n">
        <v>404</v>
      </c>
      <c r="F309" s="1" t="n">
        <v>6</v>
      </c>
      <c r="G309" s="1" t="n">
        <v>6.14</v>
      </c>
      <c r="H309" s="2" t="n">
        <v>6</v>
      </c>
      <c r="I309" s="2" t="n">
        <v>6.14</v>
      </c>
      <c r="J309" s="1" t="s">
        <v>932</v>
      </c>
      <c r="K309" s="1" t="s">
        <v>933</v>
      </c>
    </row>
    <row r="310" customFormat="false" ht="15" hidden="false" customHeight="false" outlineLevel="0" collapsed="false">
      <c r="A310" s="1" t="s">
        <v>934</v>
      </c>
      <c r="B310" s="1" t="n">
        <v>16.891891</v>
      </c>
      <c r="C310" s="1" t="n">
        <v>18.243242</v>
      </c>
      <c r="D310" s="1" t="n">
        <v>396</v>
      </c>
      <c r="E310" s="1" t="n">
        <v>673</v>
      </c>
      <c r="F310" s="1" t="n">
        <v>6</v>
      </c>
      <c r="G310" s="1" t="n">
        <v>4</v>
      </c>
      <c r="H310" s="2" t="n">
        <v>6</v>
      </c>
      <c r="I310" s="2" t="n">
        <v>4</v>
      </c>
      <c r="J310" s="1" t="s">
        <v>935</v>
      </c>
      <c r="K310" s="1" t="s">
        <v>936</v>
      </c>
    </row>
    <row r="311" customFormat="false" ht="15" hidden="false" customHeight="false" outlineLevel="0" collapsed="false">
      <c r="A311" s="1" t="s">
        <v>937</v>
      </c>
      <c r="B311" s="1" t="n">
        <v>9.825674</v>
      </c>
      <c r="C311" s="1" t="n">
        <v>11.093502</v>
      </c>
      <c r="D311" s="1" t="n">
        <v>379</v>
      </c>
      <c r="E311" s="1" t="n">
        <v>315</v>
      </c>
      <c r="F311" s="1" t="n">
        <v>6</v>
      </c>
      <c r="G311" s="1" t="n">
        <v>8</v>
      </c>
      <c r="H311" s="2" t="n">
        <v>6</v>
      </c>
      <c r="I311" s="2" t="n">
        <v>8</v>
      </c>
      <c r="J311" s="1" t="s">
        <v>938</v>
      </c>
      <c r="K311" s="1" t="s">
        <v>939</v>
      </c>
    </row>
    <row r="312" customFormat="false" ht="15" hidden="false" customHeight="false" outlineLevel="0" collapsed="false">
      <c r="A312" s="1" t="s">
        <v>940</v>
      </c>
      <c r="B312" s="1" t="n">
        <v>21.461187</v>
      </c>
      <c r="C312" s="1" t="n">
        <v>36.07306</v>
      </c>
      <c r="D312" s="1" t="n">
        <v>393</v>
      </c>
      <c r="E312" s="1" t="n">
        <v>224</v>
      </c>
      <c r="F312" s="1" t="n">
        <v>6</v>
      </c>
      <c r="G312" s="1" t="n">
        <v>11.31</v>
      </c>
      <c r="H312" s="2" t="n">
        <v>6</v>
      </c>
      <c r="I312" s="2" t="n">
        <v>11.31</v>
      </c>
      <c r="J312" s="1" t="s">
        <v>941</v>
      </c>
      <c r="K312" s="1" t="s">
        <v>942</v>
      </c>
    </row>
    <row r="313" customFormat="false" ht="15" hidden="false" customHeight="false" outlineLevel="0" collapsed="false">
      <c r="A313" s="1" t="s">
        <v>943</v>
      </c>
      <c r="B313" s="1" t="n">
        <v>30.357143</v>
      </c>
      <c r="C313" s="1" t="n">
        <v>29.017857</v>
      </c>
      <c r="D313" s="1" t="n">
        <v>380</v>
      </c>
      <c r="E313" s="1" t="n">
        <v>499</v>
      </c>
      <c r="F313" s="1" t="n">
        <v>6</v>
      </c>
      <c r="G313" s="1" t="n">
        <v>5</v>
      </c>
      <c r="H313" s="2" t="n">
        <v>6</v>
      </c>
      <c r="I313" s="2" t="n">
        <v>5</v>
      </c>
      <c r="J313" s="1" t="s">
        <v>944</v>
      </c>
      <c r="K313" s="1" t="s">
        <v>945</v>
      </c>
    </row>
    <row r="314" customFormat="false" ht="15" hidden="false" customHeight="false" outlineLevel="0" collapsed="false">
      <c r="A314" s="1" t="s">
        <v>946</v>
      </c>
      <c r="B314" s="1" t="n">
        <v>15.056819</v>
      </c>
      <c r="C314" s="1" t="n">
        <v>26.988638</v>
      </c>
      <c r="D314" s="1" t="n">
        <v>373</v>
      </c>
      <c r="E314" s="1" t="n">
        <v>271</v>
      </c>
      <c r="F314" s="1" t="n">
        <v>6</v>
      </c>
      <c r="G314" s="1" t="n">
        <v>11.36</v>
      </c>
      <c r="H314" s="2" t="n">
        <v>6</v>
      </c>
      <c r="I314" s="2" t="n">
        <v>9.36</v>
      </c>
      <c r="J314" s="1" t="s">
        <v>947</v>
      </c>
      <c r="K314" s="1" t="s">
        <v>948</v>
      </c>
    </row>
    <row r="315" customFormat="false" ht="15" hidden="false" customHeight="false" outlineLevel="0" collapsed="false">
      <c r="A315" s="1" t="s">
        <v>949</v>
      </c>
      <c r="B315" s="1" t="n">
        <v>10.572688</v>
      </c>
      <c r="C315" s="1" t="n">
        <v>11.674009</v>
      </c>
      <c r="D315" s="1" t="n">
        <v>372</v>
      </c>
      <c r="E315" s="1" t="n">
        <v>889</v>
      </c>
      <c r="F315" s="1" t="n">
        <v>6.66</v>
      </c>
      <c r="G315" s="1" t="n">
        <v>2.27</v>
      </c>
      <c r="H315" s="2" t="n">
        <v>6</v>
      </c>
      <c r="I315" s="2" t="n">
        <v>2</v>
      </c>
      <c r="J315" s="1" t="s">
        <v>950</v>
      </c>
      <c r="K315" s="1" t="s">
        <v>951</v>
      </c>
    </row>
    <row r="316" customFormat="false" ht="15" hidden="false" customHeight="false" outlineLevel="0" collapsed="false">
      <c r="A316" s="1" t="s">
        <v>952</v>
      </c>
      <c r="B316" s="1" t="n">
        <v>43.94619</v>
      </c>
      <c r="C316" s="1" t="n">
        <v>13.452914</v>
      </c>
      <c r="D316" s="1" t="n">
        <v>398</v>
      </c>
      <c r="E316" s="1" t="n">
        <v>759</v>
      </c>
      <c r="F316" s="1" t="n">
        <v>6.77</v>
      </c>
      <c r="G316" s="1" t="n">
        <v>2.5</v>
      </c>
      <c r="H316" s="2" t="n">
        <v>5.99</v>
      </c>
      <c r="I316" s="2" t="n">
        <v>2.46</v>
      </c>
      <c r="J316" s="1" t="s">
        <v>953</v>
      </c>
      <c r="K316" s="1" t="s">
        <v>954</v>
      </c>
    </row>
    <row r="317" customFormat="false" ht="15" hidden="false" customHeight="false" outlineLevel="0" collapsed="false">
      <c r="A317" s="1" t="s">
        <v>955</v>
      </c>
      <c r="B317" s="1" t="n">
        <v>12.634408</v>
      </c>
      <c r="C317" s="1" t="n">
        <v>32.258064</v>
      </c>
      <c r="D317" s="1" t="n">
        <v>400</v>
      </c>
      <c r="E317" s="1" t="n">
        <v>201</v>
      </c>
      <c r="F317" s="1" t="n">
        <v>5.95</v>
      </c>
      <c r="G317" s="1" t="n">
        <v>12.05</v>
      </c>
      <c r="H317" s="2" t="n">
        <v>5.93</v>
      </c>
      <c r="I317" s="2" t="n">
        <v>12.05</v>
      </c>
      <c r="J317" s="1" t="s">
        <v>956</v>
      </c>
      <c r="K317" s="1" t="s">
        <v>957</v>
      </c>
    </row>
    <row r="318" customFormat="false" ht="15" hidden="false" customHeight="false" outlineLevel="0" collapsed="false">
      <c r="A318" s="1" t="s">
        <v>958</v>
      </c>
      <c r="B318" s="1" t="n">
        <v>26.82927</v>
      </c>
      <c r="C318" s="1" t="n">
        <v>30.243904</v>
      </c>
      <c r="D318" s="1" t="n">
        <v>401</v>
      </c>
      <c r="E318" s="1" t="n">
        <v>291</v>
      </c>
      <c r="F318" s="1" t="n">
        <v>5.9</v>
      </c>
      <c r="G318" s="1" t="n">
        <v>8.41</v>
      </c>
      <c r="H318" s="2" t="n">
        <v>5.9</v>
      </c>
      <c r="I318" s="2" t="n">
        <v>8.41</v>
      </c>
      <c r="J318" s="1" t="s">
        <v>959</v>
      </c>
      <c r="K318" s="1" t="s">
        <v>960</v>
      </c>
    </row>
    <row r="319" customFormat="false" ht="15" hidden="false" customHeight="false" outlineLevel="0" collapsed="false">
      <c r="A319" s="1" t="s">
        <v>961</v>
      </c>
      <c r="B319" s="1" t="n">
        <v>29.903538</v>
      </c>
      <c r="C319" s="1" t="n">
        <v>13.826367</v>
      </c>
      <c r="D319" s="1" t="n">
        <v>403</v>
      </c>
      <c r="E319" s="1" t="n">
        <v>761</v>
      </c>
      <c r="F319" s="1" t="n">
        <v>7.82</v>
      </c>
      <c r="G319" s="1" t="n">
        <v>4.5</v>
      </c>
      <c r="H319" s="2" t="n">
        <v>5.82</v>
      </c>
      <c r="I319" s="2" t="n">
        <v>2.43</v>
      </c>
      <c r="J319" s="1" t="s">
        <v>962</v>
      </c>
      <c r="K319" s="1" t="s">
        <v>963</v>
      </c>
    </row>
    <row r="320" customFormat="false" ht="15" hidden="false" customHeight="false" outlineLevel="0" collapsed="false">
      <c r="A320" s="1" t="s">
        <v>964</v>
      </c>
      <c r="B320" s="1" t="n">
        <v>20.707071</v>
      </c>
      <c r="C320" s="1" t="n">
        <v>30.303032</v>
      </c>
      <c r="D320" s="1" t="n">
        <v>404</v>
      </c>
      <c r="E320" s="1" t="n">
        <v>504</v>
      </c>
      <c r="F320" s="1" t="n">
        <v>5.81</v>
      </c>
      <c r="G320" s="1" t="n">
        <v>4.89</v>
      </c>
      <c r="H320" s="2" t="n">
        <v>5.81</v>
      </c>
      <c r="I320" s="2" t="n">
        <v>4.89</v>
      </c>
      <c r="J320" s="1" t="s">
        <v>965</v>
      </c>
      <c r="K320" s="1" t="s">
        <v>966</v>
      </c>
    </row>
    <row r="321" customFormat="false" ht="15" hidden="false" customHeight="false" outlineLevel="0" collapsed="false">
      <c r="A321" s="1" t="s">
        <v>967</v>
      </c>
      <c r="B321" s="1" t="n">
        <v>5.5827622</v>
      </c>
      <c r="C321" s="1" t="n">
        <v>5.5174665</v>
      </c>
      <c r="D321" s="1" t="n">
        <v>405</v>
      </c>
      <c r="E321" s="1" t="n">
        <v>545</v>
      </c>
      <c r="F321" s="1" t="n">
        <v>5.78</v>
      </c>
      <c r="G321" s="1" t="n">
        <v>4.1</v>
      </c>
      <c r="H321" s="2" t="n">
        <v>5.78</v>
      </c>
      <c r="I321" s="2" t="n">
        <v>4.1</v>
      </c>
      <c r="J321" s="1" t="s">
        <v>968</v>
      </c>
      <c r="K321" s="1" t="s">
        <v>969</v>
      </c>
    </row>
    <row r="322" customFormat="false" ht="15" hidden="false" customHeight="false" outlineLevel="0" collapsed="false">
      <c r="A322" s="1" t="s">
        <v>970</v>
      </c>
      <c r="B322" s="1" t="n">
        <v>16.319445</v>
      </c>
      <c r="C322" s="1" t="n">
        <v>12.5</v>
      </c>
      <c r="D322" s="1" t="n">
        <v>408</v>
      </c>
      <c r="E322" s="1" t="n">
        <v>638</v>
      </c>
      <c r="F322" s="1" t="n">
        <v>5.75</v>
      </c>
      <c r="G322" s="1" t="n">
        <v>4</v>
      </c>
      <c r="H322" s="2" t="n">
        <v>5.75</v>
      </c>
      <c r="I322" s="2" t="n">
        <v>4</v>
      </c>
      <c r="J322" s="1" t="s">
        <v>971</v>
      </c>
      <c r="K322" s="1" t="s">
        <v>972</v>
      </c>
    </row>
    <row r="323" customFormat="false" ht="15" hidden="false" customHeight="false" outlineLevel="0" collapsed="false">
      <c r="A323" s="1" t="s">
        <v>973</v>
      </c>
      <c r="B323" s="1" t="n">
        <v>7.7922077</v>
      </c>
      <c r="C323" s="1" t="n">
        <v>9.169618</v>
      </c>
      <c r="D323" s="1" t="n">
        <v>407</v>
      </c>
      <c r="E323" s="1" t="n">
        <v>194</v>
      </c>
      <c r="F323" s="1" t="n">
        <v>5.75</v>
      </c>
      <c r="G323" s="1" t="n">
        <v>12.27</v>
      </c>
      <c r="H323" s="2" t="n">
        <v>5.75</v>
      </c>
      <c r="I323" s="2" t="n">
        <v>12.27</v>
      </c>
      <c r="J323" s="1" t="s">
        <v>974</v>
      </c>
      <c r="K323" s="1" t="s">
        <v>975</v>
      </c>
    </row>
    <row r="324" customFormat="false" ht="15" hidden="false" customHeight="false" outlineLevel="0" collapsed="false">
      <c r="A324" s="1" t="s">
        <v>976</v>
      </c>
      <c r="B324" s="1" t="n">
        <v>20.47244</v>
      </c>
      <c r="C324" s="1" t="n">
        <v>14.173229</v>
      </c>
      <c r="D324" s="1" t="n">
        <v>409</v>
      </c>
      <c r="E324" s="1" t="n">
        <v>660</v>
      </c>
      <c r="F324" s="1" t="n">
        <v>5.71</v>
      </c>
      <c r="G324" s="1" t="n">
        <v>4</v>
      </c>
      <c r="H324" s="2" t="n">
        <v>5.71</v>
      </c>
      <c r="I324" s="2" t="n">
        <v>4</v>
      </c>
      <c r="J324" s="1" t="s">
        <v>977</v>
      </c>
      <c r="K324" s="1" t="s">
        <v>978</v>
      </c>
    </row>
    <row r="325" customFormat="false" ht="15" hidden="false" customHeight="false" outlineLevel="0" collapsed="false">
      <c r="A325" s="1" t="s">
        <v>979</v>
      </c>
      <c r="B325" s="1" t="n">
        <v>15.77287</v>
      </c>
      <c r="C325" s="1" t="n">
        <v>21.135647</v>
      </c>
      <c r="D325" s="1" t="n">
        <v>411</v>
      </c>
      <c r="E325" s="1" t="n">
        <v>293</v>
      </c>
      <c r="F325" s="1" t="n">
        <v>5.7</v>
      </c>
      <c r="G325" s="1" t="n">
        <v>8.37</v>
      </c>
      <c r="H325" s="2" t="n">
        <v>5.7</v>
      </c>
      <c r="I325" s="2" t="n">
        <v>8.37</v>
      </c>
      <c r="J325" s="1" t="s">
        <v>980</v>
      </c>
      <c r="K325" s="1" t="s">
        <v>981</v>
      </c>
    </row>
    <row r="326" customFormat="false" ht="15" hidden="false" customHeight="false" outlineLevel="0" collapsed="false">
      <c r="A326" s="1" t="s">
        <v>982</v>
      </c>
      <c r="B326" s="1" t="n">
        <v>7.380953</v>
      </c>
      <c r="C326" s="1" t="n">
        <v>25.714287</v>
      </c>
      <c r="D326" s="1" t="n">
        <v>413</v>
      </c>
      <c r="E326" s="1" t="n">
        <v>234</v>
      </c>
      <c r="F326" s="1" t="n">
        <v>5.7</v>
      </c>
      <c r="G326" s="1" t="n">
        <v>10.74</v>
      </c>
      <c r="H326" s="2" t="n">
        <v>5.7</v>
      </c>
      <c r="I326" s="2" t="n">
        <v>10.74</v>
      </c>
      <c r="J326" s="1" t="s">
        <v>983</v>
      </c>
      <c r="K326" s="1" t="s">
        <v>984</v>
      </c>
    </row>
    <row r="327" customFormat="false" ht="15" hidden="false" customHeight="false" outlineLevel="0" collapsed="false">
      <c r="A327" s="1" t="s">
        <v>985</v>
      </c>
      <c r="B327" s="1" t="n">
        <v>19.594595</v>
      </c>
      <c r="C327" s="1" t="n">
        <v>27.702703</v>
      </c>
      <c r="D327" s="1" t="n">
        <v>412</v>
      </c>
      <c r="E327" s="1" t="n">
        <v>763</v>
      </c>
      <c r="F327" s="1" t="n">
        <v>5.7</v>
      </c>
      <c r="G327" s="1" t="n">
        <v>2.41</v>
      </c>
      <c r="H327" s="2" t="n">
        <v>5.7</v>
      </c>
      <c r="I327" s="2" t="n">
        <v>2.41</v>
      </c>
      <c r="J327" s="1" t="s">
        <v>986</v>
      </c>
      <c r="K327" s="1" t="s">
        <v>987</v>
      </c>
    </row>
    <row r="328" customFormat="false" ht="15" hidden="false" customHeight="false" outlineLevel="0" collapsed="false">
      <c r="A328" s="1" t="s">
        <v>988</v>
      </c>
      <c r="B328" s="1" t="n">
        <v>12.280702</v>
      </c>
      <c r="C328" s="1" t="n">
        <v>12.781956</v>
      </c>
      <c r="D328" s="1" t="n">
        <v>414</v>
      </c>
      <c r="E328" s="1" t="n">
        <v>368</v>
      </c>
      <c r="F328" s="1" t="n">
        <v>5.69</v>
      </c>
      <c r="G328" s="1" t="n">
        <v>6.9</v>
      </c>
      <c r="H328" s="2" t="n">
        <v>5.69</v>
      </c>
      <c r="I328" s="2" t="n">
        <v>6.9</v>
      </c>
      <c r="J328" s="1" t="s">
        <v>989</v>
      </c>
      <c r="K328" s="1" t="s">
        <v>990</v>
      </c>
    </row>
    <row r="329" customFormat="false" ht="15" hidden="false" customHeight="false" outlineLevel="0" collapsed="false">
      <c r="A329" s="1" t="s">
        <v>991</v>
      </c>
      <c r="B329" s="1" t="n">
        <v>34.482758</v>
      </c>
      <c r="C329" s="1" t="n">
        <v>26.206896</v>
      </c>
      <c r="D329" s="1" t="n">
        <v>416</v>
      </c>
      <c r="E329" s="1" t="n">
        <v>880</v>
      </c>
      <c r="F329" s="1" t="n">
        <v>5.66</v>
      </c>
      <c r="G329" s="1" t="n">
        <v>4.59</v>
      </c>
      <c r="H329" s="2" t="n">
        <v>5.66</v>
      </c>
      <c r="I329" s="2" t="n">
        <v>2</v>
      </c>
      <c r="J329" s="1" t="s">
        <v>992</v>
      </c>
      <c r="K329" s="1" t="s">
        <v>993</v>
      </c>
    </row>
    <row r="330" customFormat="false" ht="15" hidden="false" customHeight="false" outlineLevel="0" collapsed="false">
      <c r="A330" s="1" t="s">
        <v>994</v>
      </c>
      <c r="B330" s="1" t="n">
        <v>30.51948</v>
      </c>
      <c r="C330" s="1" t="n">
        <v>50.64935</v>
      </c>
      <c r="D330" s="1" t="n">
        <v>418</v>
      </c>
      <c r="E330" s="1" t="n">
        <v>516</v>
      </c>
      <c r="F330" s="1" t="n">
        <v>5.61</v>
      </c>
      <c r="G330" s="1" t="n">
        <v>4.5</v>
      </c>
      <c r="H330" s="2" t="n">
        <v>5.61</v>
      </c>
      <c r="I330" s="2" t="n">
        <v>4.5</v>
      </c>
      <c r="J330" s="1" t="s">
        <v>995</v>
      </c>
      <c r="K330" s="1" t="s">
        <v>996</v>
      </c>
    </row>
    <row r="331" customFormat="false" ht="15" hidden="false" customHeight="false" outlineLevel="0" collapsed="false">
      <c r="A331" s="1" t="s">
        <v>997</v>
      </c>
      <c r="B331" s="1" t="n">
        <v>27.649769</v>
      </c>
      <c r="C331" s="1" t="n">
        <v>37.327187</v>
      </c>
      <c r="D331" s="1" t="n">
        <v>421</v>
      </c>
      <c r="E331" s="1" t="n">
        <v>281</v>
      </c>
      <c r="F331" s="1" t="n">
        <v>5.52</v>
      </c>
      <c r="G331" s="1" t="n">
        <v>9.05</v>
      </c>
      <c r="H331" s="2" t="n">
        <v>5.52</v>
      </c>
      <c r="I331" s="2" t="n">
        <v>9.05</v>
      </c>
      <c r="J331" s="1" t="s">
        <v>998</v>
      </c>
      <c r="K331" s="1" t="s">
        <v>999</v>
      </c>
    </row>
    <row r="332" customFormat="false" ht="15" hidden="false" customHeight="false" outlineLevel="0" collapsed="false">
      <c r="A332" s="1" t="s">
        <v>1000</v>
      </c>
      <c r="B332" s="1" t="n">
        <v>7.228915</v>
      </c>
      <c r="C332" s="1" t="n">
        <v>14.578313</v>
      </c>
      <c r="D332" s="1" t="n">
        <v>422</v>
      </c>
      <c r="E332" s="1" t="n">
        <v>799</v>
      </c>
      <c r="F332" s="1" t="n">
        <v>5.52</v>
      </c>
      <c r="G332" s="1" t="n">
        <v>2.1</v>
      </c>
      <c r="H332" s="2" t="n">
        <v>5.52</v>
      </c>
      <c r="I332" s="2" t="n">
        <v>2.1</v>
      </c>
      <c r="J332" s="1" t="s">
        <v>1001</v>
      </c>
      <c r="K332" s="1" t="s">
        <v>1002</v>
      </c>
    </row>
    <row r="333" customFormat="false" ht="15" hidden="false" customHeight="false" outlineLevel="0" collapsed="false">
      <c r="A333" s="1" t="s">
        <v>1003</v>
      </c>
      <c r="B333" s="1" t="n">
        <v>8.920188</v>
      </c>
      <c r="C333" s="1" t="n">
        <v>17.13615</v>
      </c>
      <c r="D333" s="1" t="n">
        <v>427</v>
      </c>
      <c r="E333" s="1" t="n">
        <v>701</v>
      </c>
      <c r="F333" s="1" t="n">
        <v>5.4</v>
      </c>
      <c r="G333" s="1" t="n">
        <v>3.52</v>
      </c>
      <c r="H333" s="2" t="n">
        <v>5.4</v>
      </c>
      <c r="I333" s="2" t="n">
        <v>3.52</v>
      </c>
      <c r="J333" s="1" t="s">
        <v>1004</v>
      </c>
      <c r="K333" s="1" t="s">
        <v>1005</v>
      </c>
    </row>
    <row r="334" customFormat="false" ht="15" hidden="false" customHeight="false" outlineLevel="0" collapsed="false">
      <c r="A334" s="1" t="s">
        <v>1006</v>
      </c>
      <c r="B334" s="1" t="n">
        <v>13.249999</v>
      </c>
      <c r="C334" s="1" t="n">
        <v>26.750002</v>
      </c>
      <c r="D334" s="1" t="n">
        <v>428</v>
      </c>
      <c r="E334" s="1" t="n">
        <v>253</v>
      </c>
      <c r="F334" s="1" t="n">
        <v>5.4</v>
      </c>
      <c r="G334" s="1" t="n">
        <v>10</v>
      </c>
      <c r="H334" s="2" t="n">
        <v>5.4</v>
      </c>
      <c r="I334" s="2" t="n">
        <v>10</v>
      </c>
      <c r="J334" s="1" t="s">
        <v>1007</v>
      </c>
      <c r="K334" s="1" t="s">
        <v>1008</v>
      </c>
    </row>
    <row r="335" customFormat="false" ht="15" hidden="false" customHeight="false" outlineLevel="0" collapsed="false">
      <c r="A335" s="1" t="s">
        <v>1009</v>
      </c>
      <c r="B335" s="1" t="n">
        <v>10.300081</v>
      </c>
      <c r="C335" s="1" t="n">
        <v>9.489051</v>
      </c>
      <c r="D335" s="1" t="n">
        <v>429</v>
      </c>
      <c r="E335" s="1" t="n">
        <v>525</v>
      </c>
      <c r="F335" s="1" t="n">
        <v>5.36</v>
      </c>
      <c r="G335" s="1" t="n">
        <v>4.31</v>
      </c>
      <c r="H335" s="2" t="n">
        <v>5.36</v>
      </c>
      <c r="I335" s="2" t="n">
        <v>4.31</v>
      </c>
      <c r="J335" s="1" t="s">
        <v>1010</v>
      </c>
      <c r="K335" s="1" t="s">
        <v>1011</v>
      </c>
    </row>
    <row r="336" customFormat="false" ht="15" hidden="false" customHeight="false" outlineLevel="0" collapsed="false">
      <c r="A336" s="1" t="s">
        <v>1012</v>
      </c>
      <c r="B336" s="1" t="n">
        <v>7.543698</v>
      </c>
      <c r="C336" s="1" t="n">
        <v>4.6918125</v>
      </c>
      <c r="D336" s="1" t="n">
        <v>431</v>
      </c>
      <c r="E336" s="1" t="n">
        <v>690</v>
      </c>
      <c r="F336" s="1" t="n">
        <v>5.33</v>
      </c>
      <c r="G336" s="1" t="n">
        <v>3.7</v>
      </c>
      <c r="H336" s="2" t="n">
        <v>5.33</v>
      </c>
      <c r="I336" s="2" t="n">
        <v>3.7</v>
      </c>
      <c r="J336" s="1" t="s">
        <v>1013</v>
      </c>
      <c r="K336" s="1" t="s">
        <v>1014</v>
      </c>
    </row>
    <row r="337" customFormat="false" ht="15" hidden="false" customHeight="false" outlineLevel="0" collapsed="false">
      <c r="A337" s="1" t="s">
        <v>1015</v>
      </c>
      <c r="B337" s="1" t="n">
        <v>7.6271186</v>
      </c>
      <c r="C337" s="1" t="n">
        <v>11.7433405</v>
      </c>
      <c r="D337" s="1" t="n">
        <v>435</v>
      </c>
      <c r="E337" s="1" t="n">
        <v>550</v>
      </c>
      <c r="F337" s="1" t="n">
        <v>6.6</v>
      </c>
      <c r="G337" s="1" t="n">
        <v>4.08</v>
      </c>
      <c r="H337" s="2" t="n">
        <v>5.22</v>
      </c>
      <c r="I337" s="2" t="n">
        <v>4.08</v>
      </c>
      <c r="J337" s="1" t="s">
        <v>1016</v>
      </c>
      <c r="K337" s="1" t="s">
        <v>1017</v>
      </c>
    </row>
    <row r="338" customFormat="false" ht="15" hidden="false" customHeight="false" outlineLevel="0" collapsed="false">
      <c r="A338" s="1" t="s">
        <v>1018</v>
      </c>
      <c r="B338" s="1" t="n">
        <v>30.68783</v>
      </c>
      <c r="C338" s="1" t="n">
        <v>18.78307</v>
      </c>
      <c r="D338" s="1" t="n">
        <v>438</v>
      </c>
      <c r="E338" s="1" t="n">
        <v>360</v>
      </c>
      <c r="F338" s="1" t="n">
        <v>5.11</v>
      </c>
      <c r="G338" s="1" t="n">
        <v>7.15</v>
      </c>
      <c r="H338" s="2" t="n">
        <v>5.11</v>
      </c>
      <c r="I338" s="2" t="n">
        <v>7.15</v>
      </c>
      <c r="J338" s="1" t="s">
        <v>1019</v>
      </c>
      <c r="K338" s="1" t="s">
        <v>1020</v>
      </c>
    </row>
    <row r="339" customFormat="false" ht="15" hidden="false" customHeight="false" outlineLevel="0" collapsed="false">
      <c r="A339" s="1" t="s">
        <v>1021</v>
      </c>
      <c r="B339" s="1" t="n">
        <v>6.308411</v>
      </c>
      <c r="C339" s="1" t="n">
        <v>13.317757</v>
      </c>
      <c r="D339" s="1" t="n">
        <v>441</v>
      </c>
      <c r="E339" s="1" t="n">
        <v>333</v>
      </c>
      <c r="F339" s="1" t="n">
        <v>5</v>
      </c>
      <c r="G339" s="1" t="n">
        <v>7.97</v>
      </c>
      <c r="H339" s="2" t="n">
        <v>5</v>
      </c>
      <c r="I339" s="2" t="n">
        <v>7.97</v>
      </c>
      <c r="J339" s="1" t="s">
        <v>1022</v>
      </c>
      <c r="K339" s="1" t="s">
        <v>1023</v>
      </c>
    </row>
    <row r="340" customFormat="false" ht="15" hidden="false" customHeight="false" outlineLevel="0" collapsed="false">
      <c r="A340" s="1" t="s">
        <v>1024</v>
      </c>
      <c r="B340" s="1" t="n">
        <v>25.974026</v>
      </c>
      <c r="C340" s="1" t="n">
        <v>24.675325</v>
      </c>
      <c r="D340" s="1" t="n">
        <v>442</v>
      </c>
      <c r="E340" s="1" t="n">
        <v>508</v>
      </c>
      <c r="F340" s="1" t="n">
        <v>4.96</v>
      </c>
      <c r="G340" s="1" t="n">
        <v>4.81</v>
      </c>
      <c r="H340" s="2" t="n">
        <v>4.96</v>
      </c>
      <c r="I340" s="2" t="n">
        <v>4.81</v>
      </c>
      <c r="J340" s="1" t="s">
        <v>1025</v>
      </c>
      <c r="K340" s="1" t="s">
        <v>1026</v>
      </c>
    </row>
    <row r="341" customFormat="false" ht="15" hidden="false" customHeight="false" outlineLevel="0" collapsed="false">
      <c r="A341" s="1" t="s">
        <v>1027</v>
      </c>
      <c r="B341" s="1" t="n">
        <v>14.598539</v>
      </c>
      <c r="C341" s="1" t="n">
        <v>13.138686</v>
      </c>
      <c r="D341" s="1" t="n">
        <v>443</v>
      </c>
      <c r="E341" s="1" t="n">
        <v>222</v>
      </c>
      <c r="F341" s="1" t="n">
        <v>4.99</v>
      </c>
      <c r="G341" s="1" t="n">
        <v>11.34</v>
      </c>
      <c r="H341" s="2" t="n">
        <v>4.92</v>
      </c>
      <c r="I341" s="2" t="n">
        <v>11.34</v>
      </c>
      <c r="J341" s="1" t="s">
        <v>1028</v>
      </c>
      <c r="K341" s="1" t="s">
        <v>1029</v>
      </c>
    </row>
    <row r="342" customFormat="false" ht="15" hidden="false" customHeight="false" outlineLevel="0" collapsed="false">
      <c r="A342" s="1" t="s">
        <v>1030</v>
      </c>
      <c r="B342" s="1" t="n">
        <v>39.166668</v>
      </c>
      <c r="C342" s="1" t="n">
        <v>26.666668</v>
      </c>
      <c r="D342" s="1" t="n">
        <v>447</v>
      </c>
      <c r="E342" s="1" t="n">
        <v>524</v>
      </c>
      <c r="F342" s="1" t="n">
        <v>4.87</v>
      </c>
      <c r="G342" s="1" t="n">
        <v>4.32</v>
      </c>
      <c r="H342" s="2" t="n">
        <v>4.87</v>
      </c>
      <c r="I342" s="2" t="n">
        <v>4.32</v>
      </c>
      <c r="J342" s="1" t="s">
        <v>1031</v>
      </c>
      <c r="K342" s="1" t="s">
        <v>1032</v>
      </c>
    </row>
    <row r="343" customFormat="false" ht="15" hidden="false" customHeight="false" outlineLevel="0" collapsed="false">
      <c r="A343" s="1" t="s">
        <v>1033</v>
      </c>
      <c r="B343" s="1" t="n">
        <v>9.349593</v>
      </c>
      <c r="C343" s="1" t="n">
        <v>5.487805</v>
      </c>
      <c r="D343" s="1" t="n">
        <v>446</v>
      </c>
      <c r="E343" s="1" t="n">
        <v>1183</v>
      </c>
      <c r="F343" s="1" t="n">
        <v>4.87</v>
      </c>
      <c r="G343" s="1" t="n">
        <v>1.87</v>
      </c>
      <c r="H343" s="2" t="n">
        <v>4.87</v>
      </c>
      <c r="I343" s="2" t="n">
        <v>1.7</v>
      </c>
      <c r="J343" s="1" t="s">
        <v>1034</v>
      </c>
      <c r="K343" s="1" t="s">
        <v>1035</v>
      </c>
    </row>
    <row r="344" customFormat="false" ht="15" hidden="false" customHeight="false" outlineLevel="0" collapsed="false">
      <c r="A344" s="1" t="s">
        <v>1036</v>
      </c>
      <c r="B344" s="1" t="n">
        <v>31.182796</v>
      </c>
      <c r="C344" s="1" t="n">
        <v>21.505377</v>
      </c>
      <c r="D344" s="1" t="n">
        <v>448</v>
      </c>
      <c r="E344" s="1" t="n">
        <v>904</v>
      </c>
      <c r="F344" s="1" t="n">
        <v>4.86</v>
      </c>
      <c r="G344" s="1" t="n">
        <v>2</v>
      </c>
      <c r="H344" s="2" t="n">
        <v>4.86</v>
      </c>
      <c r="I344" s="2" t="n">
        <v>2</v>
      </c>
      <c r="J344" s="1" t="s">
        <v>1037</v>
      </c>
      <c r="K344" s="1" t="s">
        <v>1038</v>
      </c>
    </row>
    <row r="345" customFormat="false" ht="15" hidden="false" customHeight="false" outlineLevel="0" collapsed="false">
      <c r="A345" s="1" t="s">
        <v>1039</v>
      </c>
      <c r="B345" s="1" t="n">
        <v>25.773195</v>
      </c>
      <c r="C345" s="1" t="n">
        <v>22.164948</v>
      </c>
      <c r="D345" s="1" t="n">
        <v>450</v>
      </c>
      <c r="E345" s="1" t="n">
        <v>452</v>
      </c>
      <c r="F345" s="1" t="n">
        <v>4.78</v>
      </c>
      <c r="G345" s="1" t="n">
        <v>6</v>
      </c>
      <c r="H345" s="2" t="n">
        <v>4.78</v>
      </c>
      <c r="I345" s="2" t="n">
        <v>6</v>
      </c>
      <c r="J345" s="1" t="s">
        <v>1040</v>
      </c>
      <c r="K345" s="1" t="s">
        <v>1041</v>
      </c>
    </row>
    <row r="346" customFormat="false" ht="15" hidden="false" customHeight="false" outlineLevel="0" collapsed="false">
      <c r="A346" s="1" t="s">
        <v>1042</v>
      </c>
      <c r="B346" s="1" t="n">
        <v>16.901407</v>
      </c>
      <c r="C346" s="1" t="n">
        <v>17.746479</v>
      </c>
      <c r="D346" s="1" t="n">
        <v>453</v>
      </c>
      <c r="E346" s="1" t="n">
        <v>308</v>
      </c>
      <c r="F346" s="1" t="n">
        <v>4.71</v>
      </c>
      <c r="G346" s="1" t="n">
        <v>9.21</v>
      </c>
      <c r="H346" s="2" t="n">
        <v>4.71</v>
      </c>
      <c r="I346" s="2" t="n">
        <v>8.05</v>
      </c>
      <c r="J346" s="1" t="s">
        <v>1043</v>
      </c>
      <c r="K346" s="1" t="s">
        <v>1044</v>
      </c>
    </row>
    <row r="347" customFormat="false" ht="15" hidden="false" customHeight="false" outlineLevel="0" collapsed="false">
      <c r="A347" s="1" t="s">
        <v>1045</v>
      </c>
      <c r="B347" s="1" t="n">
        <v>18.297873</v>
      </c>
      <c r="C347" s="1" t="n">
        <v>40</v>
      </c>
      <c r="D347" s="1" t="n">
        <v>454</v>
      </c>
      <c r="E347" s="1" t="n">
        <v>191</v>
      </c>
      <c r="F347" s="1" t="n">
        <v>4.69</v>
      </c>
      <c r="G347" s="1" t="n">
        <v>12.39</v>
      </c>
      <c r="H347" s="2" t="n">
        <v>4.69</v>
      </c>
      <c r="I347" s="2" t="n">
        <v>12.39</v>
      </c>
      <c r="J347" s="1" t="s">
        <v>1046</v>
      </c>
      <c r="K347" s="1" t="s">
        <v>1047</v>
      </c>
    </row>
    <row r="348" customFormat="false" ht="15" hidden="false" customHeight="false" outlineLevel="0" collapsed="false">
      <c r="A348" s="1" t="s">
        <v>1048</v>
      </c>
      <c r="B348" s="1" t="n">
        <v>14.432989</v>
      </c>
      <c r="C348" s="1" t="n">
        <v>17.525772</v>
      </c>
      <c r="D348" s="1" t="n">
        <v>456</v>
      </c>
      <c r="E348" s="1" t="n">
        <v>511</v>
      </c>
      <c r="F348" s="1" t="n">
        <v>4.64</v>
      </c>
      <c r="G348" s="1" t="n">
        <v>4.72</v>
      </c>
      <c r="H348" s="2" t="n">
        <v>4.64</v>
      </c>
      <c r="I348" s="2" t="n">
        <v>4.72</v>
      </c>
      <c r="J348" s="1" t="s">
        <v>1049</v>
      </c>
      <c r="K348" s="1" t="s">
        <v>1050</v>
      </c>
    </row>
    <row r="349" customFormat="false" ht="15" hidden="false" customHeight="false" outlineLevel="0" collapsed="false">
      <c r="A349" s="1" t="s">
        <v>1051</v>
      </c>
      <c r="B349" s="1" t="n">
        <v>10.964912</v>
      </c>
      <c r="C349" s="1" t="n">
        <v>5.701754</v>
      </c>
      <c r="D349" s="1" t="n">
        <v>457</v>
      </c>
      <c r="E349" s="1" t="n">
        <v>686</v>
      </c>
      <c r="F349" s="1" t="n">
        <v>4.63</v>
      </c>
      <c r="G349" s="1" t="n">
        <v>3.79</v>
      </c>
      <c r="H349" s="2" t="n">
        <v>4.63</v>
      </c>
      <c r="I349" s="2" t="n">
        <v>3.79</v>
      </c>
      <c r="J349" s="1" t="s">
        <v>1052</v>
      </c>
      <c r="K349" s="1" t="s">
        <v>1053</v>
      </c>
    </row>
    <row r="350" customFormat="false" ht="15" hidden="false" customHeight="false" outlineLevel="0" collapsed="false">
      <c r="A350" s="1" t="s">
        <v>1054</v>
      </c>
      <c r="B350" s="1" t="n">
        <v>15.820895</v>
      </c>
      <c r="C350" s="1" t="n">
        <v>17.910448</v>
      </c>
      <c r="D350" s="1" t="n">
        <v>461</v>
      </c>
      <c r="E350" s="1" t="n">
        <v>414</v>
      </c>
      <c r="F350" s="1" t="n">
        <v>4.58</v>
      </c>
      <c r="G350" s="1" t="n">
        <v>6.05</v>
      </c>
      <c r="H350" s="2" t="n">
        <v>4.58</v>
      </c>
      <c r="I350" s="2" t="n">
        <v>6.05</v>
      </c>
      <c r="J350" s="1" t="s">
        <v>1055</v>
      </c>
      <c r="K350" s="1" t="s">
        <v>1056</v>
      </c>
    </row>
    <row r="351" customFormat="false" ht="15" hidden="false" customHeight="false" outlineLevel="0" collapsed="false">
      <c r="A351" s="1" t="s">
        <v>1057</v>
      </c>
      <c r="B351" s="1" t="n">
        <v>13.053613</v>
      </c>
      <c r="C351" s="1" t="n">
        <v>23.310024</v>
      </c>
      <c r="D351" s="1" t="n">
        <v>460</v>
      </c>
      <c r="E351" s="1" t="n">
        <v>555</v>
      </c>
      <c r="F351" s="1" t="n">
        <v>4.58</v>
      </c>
      <c r="G351" s="1" t="n">
        <v>4.07</v>
      </c>
      <c r="H351" s="2" t="n">
        <v>4.58</v>
      </c>
      <c r="I351" s="2" t="n">
        <v>4.06</v>
      </c>
      <c r="J351" s="1" t="s">
        <v>1058</v>
      </c>
      <c r="K351" s="1" t="s">
        <v>1059</v>
      </c>
    </row>
    <row r="352" customFormat="false" ht="15" hidden="false" customHeight="false" outlineLevel="0" collapsed="false">
      <c r="A352" s="1" t="s">
        <v>1060</v>
      </c>
      <c r="B352" s="1" t="n">
        <v>21.333334</v>
      </c>
      <c r="C352" s="1" t="n">
        <v>20</v>
      </c>
      <c r="D352" s="1" t="n">
        <v>464</v>
      </c>
      <c r="E352" s="1" t="n">
        <v>709</v>
      </c>
      <c r="F352" s="1" t="n">
        <v>4.52</v>
      </c>
      <c r="G352" s="1" t="n">
        <v>3.4</v>
      </c>
      <c r="H352" s="2" t="n">
        <v>4.52</v>
      </c>
      <c r="I352" s="2" t="n">
        <v>3.4</v>
      </c>
      <c r="J352" s="1" t="s">
        <v>1061</v>
      </c>
      <c r="K352" s="1" t="s">
        <v>1062</v>
      </c>
    </row>
    <row r="353" customFormat="false" ht="15" hidden="false" customHeight="false" outlineLevel="0" collapsed="false">
      <c r="A353" s="1" t="s">
        <v>1063</v>
      </c>
      <c r="B353" s="1" t="n">
        <v>13.824884</v>
      </c>
      <c r="C353" s="1" t="n">
        <v>8.525346</v>
      </c>
      <c r="D353" s="1" t="n">
        <v>463</v>
      </c>
      <c r="E353" s="1" t="n">
        <v>454</v>
      </c>
      <c r="F353" s="1" t="n">
        <v>4.53</v>
      </c>
      <c r="G353" s="1" t="n">
        <v>6</v>
      </c>
      <c r="H353" s="2" t="n">
        <v>4.52</v>
      </c>
      <c r="I353" s="2" t="n">
        <v>6</v>
      </c>
      <c r="J353" s="1" t="s">
        <v>1064</v>
      </c>
      <c r="K353" s="1" t="s">
        <v>1065</v>
      </c>
    </row>
    <row r="354" customFormat="false" ht="15" hidden="false" customHeight="false" outlineLevel="0" collapsed="false">
      <c r="A354" s="1" t="s">
        <v>1066</v>
      </c>
      <c r="B354" s="1" t="n">
        <v>30.792683</v>
      </c>
      <c r="C354" s="1" t="n">
        <v>19.512194</v>
      </c>
      <c r="D354" s="1" t="n">
        <v>467</v>
      </c>
      <c r="E354" s="1" t="n">
        <v>497</v>
      </c>
      <c r="F354" s="1" t="n">
        <v>6.59</v>
      </c>
      <c r="G354" s="1" t="n">
        <v>5.05</v>
      </c>
      <c r="H354" s="2" t="n">
        <v>4.47</v>
      </c>
      <c r="I354" s="2" t="n">
        <v>5.05</v>
      </c>
      <c r="J354" s="1" t="s">
        <v>1067</v>
      </c>
      <c r="K354" s="1" t="s">
        <v>1068</v>
      </c>
    </row>
    <row r="355" customFormat="false" ht="15" hidden="false" customHeight="false" outlineLevel="0" collapsed="false">
      <c r="A355" s="1" t="s">
        <v>1069</v>
      </c>
      <c r="B355" s="1" t="n">
        <v>12.0078745</v>
      </c>
      <c r="C355" s="1" t="n">
        <v>19.88189</v>
      </c>
      <c r="D355" s="1" t="n">
        <v>468</v>
      </c>
      <c r="E355" s="1" t="n">
        <v>466</v>
      </c>
      <c r="F355" s="1" t="n">
        <v>4.42</v>
      </c>
      <c r="G355" s="1" t="n">
        <v>5.73</v>
      </c>
      <c r="H355" s="2" t="n">
        <v>4.42</v>
      </c>
      <c r="I355" s="2" t="n">
        <v>5.73</v>
      </c>
      <c r="J355" s="1" t="s">
        <v>1070</v>
      </c>
      <c r="K355" s="1" t="s">
        <v>1071</v>
      </c>
    </row>
    <row r="356" customFormat="false" ht="15" hidden="false" customHeight="false" outlineLevel="0" collapsed="false">
      <c r="A356" s="1" t="s">
        <v>1072</v>
      </c>
      <c r="B356" s="1" t="n">
        <v>2.905983</v>
      </c>
      <c r="C356" s="1" t="n">
        <v>7.692308</v>
      </c>
      <c r="D356" s="1" t="n">
        <v>469</v>
      </c>
      <c r="E356" s="1" t="n">
        <v>563</v>
      </c>
      <c r="F356" s="1" t="n">
        <v>4.42</v>
      </c>
      <c r="G356" s="1" t="n">
        <v>4.05</v>
      </c>
      <c r="H356" s="2" t="n">
        <v>4.42</v>
      </c>
      <c r="I356" s="2" t="n">
        <v>4.05</v>
      </c>
      <c r="J356" s="1" t="s">
        <v>1073</v>
      </c>
      <c r="K356" s="1" t="s">
        <v>1074</v>
      </c>
    </row>
    <row r="357" customFormat="false" ht="15" hidden="false" customHeight="false" outlineLevel="0" collapsed="false">
      <c r="A357" s="1" t="s">
        <v>1075</v>
      </c>
      <c r="B357" s="1" t="n">
        <v>11.472603</v>
      </c>
      <c r="C357" s="1" t="n">
        <v>9.417809</v>
      </c>
      <c r="D357" s="1" t="n">
        <v>470</v>
      </c>
      <c r="E357" s="1" t="n">
        <v>644</v>
      </c>
      <c r="F357" s="1" t="n">
        <v>4.36</v>
      </c>
      <c r="G357" s="1" t="n">
        <v>4</v>
      </c>
      <c r="H357" s="2" t="n">
        <v>4.36</v>
      </c>
      <c r="I357" s="2" t="n">
        <v>4</v>
      </c>
      <c r="J357" s="1" t="s">
        <v>1076</v>
      </c>
      <c r="K357" s="1" t="s">
        <v>1077</v>
      </c>
    </row>
    <row r="358" customFormat="false" ht="15" hidden="false" customHeight="false" outlineLevel="0" collapsed="false">
      <c r="A358" s="1" t="s">
        <v>1078</v>
      </c>
      <c r="B358" s="1" t="n">
        <v>22.67442</v>
      </c>
      <c r="C358" s="1" t="n">
        <v>42.44186</v>
      </c>
      <c r="D358" s="1" t="n">
        <v>472</v>
      </c>
      <c r="E358" s="1" t="n">
        <v>405</v>
      </c>
      <c r="F358" s="1" t="n">
        <v>4.35</v>
      </c>
      <c r="G358" s="1" t="n">
        <v>6.13</v>
      </c>
      <c r="H358" s="2" t="n">
        <v>4.35</v>
      </c>
      <c r="I358" s="2" t="n">
        <v>6.13</v>
      </c>
      <c r="J358" s="1" t="s">
        <v>1079</v>
      </c>
      <c r="K358" s="1" t="s">
        <v>1080</v>
      </c>
    </row>
    <row r="359" customFormat="false" ht="15" hidden="false" customHeight="false" outlineLevel="0" collapsed="false">
      <c r="A359" s="1" t="s">
        <v>1081</v>
      </c>
      <c r="B359" s="1" t="n">
        <v>11.809525</v>
      </c>
      <c r="C359" s="1" t="n">
        <v>5.142857</v>
      </c>
      <c r="D359" s="1" t="n">
        <v>471</v>
      </c>
      <c r="E359" s="1" t="n">
        <v>672</v>
      </c>
      <c r="F359" s="1" t="n">
        <v>4.35</v>
      </c>
      <c r="G359" s="1" t="n">
        <v>4</v>
      </c>
      <c r="H359" s="2" t="n">
        <v>4.35</v>
      </c>
      <c r="I359" s="2" t="n">
        <v>4</v>
      </c>
      <c r="J359" s="1" t="s">
        <v>1082</v>
      </c>
      <c r="K359" s="1" t="s">
        <v>1083</v>
      </c>
    </row>
    <row r="360" customFormat="false" ht="15" hidden="false" customHeight="false" outlineLevel="0" collapsed="false">
      <c r="A360" s="1" t="s">
        <v>1084</v>
      </c>
      <c r="B360" s="1" t="n">
        <v>7.0133963</v>
      </c>
      <c r="C360" s="1" t="n">
        <v>5.752561</v>
      </c>
      <c r="D360" s="1" t="n">
        <v>473</v>
      </c>
      <c r="E360" s="1" t="n">
        <v>901</v>
      </c>
      <c r="F360" s="1" t="n">
        <v>4.33</v>
      </c>
      <c r="G360" s="1" t="n">
        <v>2</v>
      </c>
      <c r="H360" s="2" t="n">
        <v>4.32</v>
      </c>
      <c r="I360" s="2" t="n">
        <v>2</v>
      </c>
      <c r="J360" s="1" t="s">
        <v>1085</v>
      </c>
      <c r="K360" s="1" t="s">
        <v>1086</v>
      </c>
    </row>
    <row r="361" customFormat="false" ht="15" hidden="false" customHeight="false" outlineLevel="0" collapsed="false">
      <c r="A361" s="1" t="s">
        <v>1087</v>
      </c>
      <c r="B361" s="1" t="n">
        <v>10.586319</v>
      </c>
      <c r="C361" s="1" t="n">
        <v>32.24756</v>
      </c>
      <c r="D361" s="1" t="n">
        <v>475</v>
      </c>
      <c r="E361" s="1" t="n">
        <v>85</v>
      </c>
      <c r="F361" s="1" t="n">
        <v>8.28</v>
      </c>
      <c r="G361" s="1" t="n">
        <v>22.56</v>
      </c>
      <c r="H361" s="2" t="n">
        <v>4.28</v>
      </c>
      <c r="I361" s="2" t="n">
        <v>22.56</v>
      </c>
      <c r="J361" s="1" t="s">
        <v>1088</v>
      </c>
      <c r="K361" s="1" t="s">
        <v>1089</v>
      </c>
    </row>
    <row r="362" customFormat="false" ht="15" hidden="false" customHeight="false" outlineLevel="0" collapsed="false">
      <c r="A362" s="1" t="s">
        <v>1090</v>
      </c>
      <c r="B362" s="1" t="n">
        <v>4.804805</v>
      </c>
      <c r="C362" s="1" t="n">
        <v>3.5285287</v>
      </c>
      <c r="D362" s="1" t="n">
        <v>476</v>
      </c>
      <c r="E362" s="1" t="n">
        <v>685</v>
      </c>
      <c r="F362" s="1" t="n">
        <v>4.28</v>
      </c>
      <c r="G362" s="1" t="n">
        <v>3.85</v>
      </c>
      <c r="H362" s="2" t="n">
        <v>4.28</v>
      </c>
      <c r="I362" s="2" t="n">
        <v>3.83</v>
      </c>
      <c r="J362" s="1" t="s">
        <v>1091</v>
      </c>
      <c r="K362" s="1" t="s">
        <v>1092</v>
      </c>
    </row>
    <row r="363" customFormat="false" ht="15" hidden="false" customHeight="false" outlineLevel="0" collapsed="false">
      <c r="A363" s="1" t="s">
        <v>1093</v>
      </c>
      <c r="B363" s="1" t="n">
        <v>17.048346</v>
      </c>
      <c r="C363" s="1" t="n">
        <v>13.231552</v>
      </c>
      <c r="D363" s="1" t="n">
        <v>477</v>
      </c>
      <c r="E363" s="1" t="n">
        <v>484</v>
      </c>
      <c r="F363" s="1" t="n">
        <v>4.26</v>
      </c>
      <c r="G363" s="1" t="n">
        <v>5.36</v>
      </c>
      <c r="H363" s="2" t="n">
        <v>4.26</v>
      </c>
      <c r="I363" s="2" t="n">
        <v>5.36</v>
      </c>
      <c r="J363" s="1" t="s">
        <v>1094</v>
      </c>
      <c r="K363" s="1" t="s">
        <v>1095</v>
      </c>
    </row>
    <row r="364" customFormat="false" ht="15" hidden="false" customHeight="false" outlineLevel="0" collapsed="false">
      <c r="A364" s="1" t="s">
        <v>1096</v>
      </c>
      <c r="B364" s="1" t="n">
        <v>8.881578</v>
      </c>
      <c r="C364" s="1" t="n">
        <v>13.322369</v>
      </c>
      <c r="D364" s="1" t="n">
        <v>478</v>
      </c>
      <c r="E364" s="1" t="n">
        <v>297</v>
      </c>
      <c r="F364" s="1" t="n">
        <v>4.23</v>
      </c>
      <c r="G364" s="1" t="n">
        <v>8.22</v>
      </c>
      <c r="H364" s="2" t="n">
        <v>4.23</v>
      </c>
      <c r="I364" s="2" t="n">
        <v>8.22</v>
      </c>
      <c r="J364" s="1" t="s">
        <v>1097</v>
      </c>
      <c r="K364" s="1" t="s">
        <v>1098</v>
      </c>
    </row>
    <row r="365" customFormat="false" ht="15" hidden="false" customHeight="false" outlineLevel="0" collapsed="false">
      <c r="A365" s="1" t="s">
        <v>1099</v>
      </c>
      <c r="B365" s="1" t="n">
        <v>12.145749</v>
      </c>
      <c r="C365" s="1" t="n">
        <v>24.291498</v>
      </c>
      <c r="D365" s="1" t="n">
        <v>479</v>
      </c>
      <c r="E365" s="1" t="n">
        <v>417</v>
      </c>
      <c r="F365" s="1" t="n">
        <v>4.22</v>
      </c>
      <c r="G365" s="1" t="n">
        <v>6.2</v>
      </c>
      <c r="H365" s="2" t="n">
        <v>4.22</v>
      </c>
      <c r="I365" s="2" t="n">
        <v>6.03</v>
      </c>
      <c r="J365" s="1" t="s">
        <v>1100</v>
      </c>
      <c r="K365" s="1" t="s">
        <v>1101</v>
      </c>
    </row>
    <row r="366" customFormat="false" ht="15" hidden="false" customHeight="false" outlineLevel="0" collapsed="false">
      <c r="A366" s="1" t="s">
        <v>1102</v>
      </c>
      <c r="B366" s="1" t="n">
        <v>31.213873</v>
      </c>
      <c r="C366" s="1" t="n">
        <v>13.294798</v>
      </c>
      <c r="D366" s="1" t="n">
        <v>481</v>
      </c>
      <c r="E366" s="1" t="n">
        <v>621</v>
      </c>
      <c r="F366" s="1" t="n">
        <v>4.21</v>
      </c>
      <c r="G366" s="1" t="n">
        <v>4</v>
      </c>
      <c r="H366" s="2" t="n">
        <v>4.21</v>
      </c>
      <c r="I366" s="2" t="n">
        <v>4</v>
      </c>
      <c r="J366" s="1" t="s">
        <v>1103</v>
      </c>
      <c r="K366" s="1" t="s">
        <v>1104</v>
      </c>
    </row>
    <row r="367" customFormat="false" ht="15" hidden="false" customHeight="false" outlineLevel="0" collapsed="false">
      <c r="A367" s="1" t="s">
        <v>1105</v>
      </c>
      <c r="B367" s="1" t="n">
        <v>9.677419</v>
      </c>
      <c r="C367" s="1" t="n">
        <v>8.728652</v>
      </c>
      <c r="D367" s="1" t="n">
        <v>482</v>
      </c>
      <c r="E367" s="1" t="n">
        <v>332</v>
      </c>
      <c r="F367" s="1" t="n">
        <v>4.2</v>
      </c>
      <c r="G367" s="1" t="n">
        <v>8</v>
      </c>
      <c r="H367" s="2" t="n">
        <v>4.2</v>
      </c>
      <c r="I367" s="2" t="n">
        <v>8</v>
      </c>
      <c r="J367" s="1" t="s">
        <v>1106</v>
      </c>
      <c r="K367" s="1" t="s">
        <v>1107</v>
      </c>
    </row>
    <row r="368" customFormat="false" ht="15" hidden="false" customHeight="false" outlineLevel="0" collapsed="false">
      <c r="A368" s="1" t="s">
        <v>1108</v>
      </c>
      <c r="B368" s="1" t="n">
        <v>14.511042</v>
      </c>
      <c r="C368" s="1" t="n">
        <v>15.141956</v>
      </c>
      <c r="D368" s="1" t="n">
        <v>485</v>
      </c>
      <c r="E368" s="1" t="n">
        <v>722</v>
      </c>
      <c r="F368" s="1" t="n">
        <v>4.19</v>
      </c>
      <c r="G368" s="1" t="n">
        <v>3.07</v>
      </c>
      <c r="H368" s="2" t="n">
        <v>4.19</v>
      </c>
      <c r="I368" s="2" t="n">
        <v>3.07</v>
      </c>
      <c r="J368" s="1" t="s">
        <v>1109</v>
      </c>
      <c r="K368" s="1" t="s">
        <v>1110</v>
      </c>
    </row>
    <row r="369" customFormat="false" ht="15" hidden="false" customHeight="false" outlineLevel="0" collapsed="false">
      <c r="A369" s="1" t="s">
        <v>1111</v>
      </c>
      <c r="B369" s="1" t="n">
        <v>15.323382</v>
      </c>
      <c r="C369" s="1" t="n">
        <v>9.751244</v>
      </c>
      <c r="D369" s="1" t="n">
        <v>486</v>
      </c>
      <c r="E369" s="1" t="n">
        <v>725</v>
      </c>
      <c r="F369" s="1" t="n">
        <v>4.8</v>
      </c>
      <c r="G369" s="1" t="n">
        <v>3.05</v>
      </c>
      <c r="H369" s="2" t="n">
        <v>4.17</v>
      </c>
      <c r="I369" s="2" t="n">
        <v>3.05</v>
      </c>
      <c r="J369" s="1" t="s">
        <v>1112</v>
      </c>
      <c r="K369" s="1" t="s">
        <v>1113</v>
      </c>
    </row>
    <row r="370" customFormat="false" ht="15" hidden="false" customHeight="false" outlineLevel="0" collapsed="false">
      <c r="A370" s="1" t="s">
        <v>1114</v>
      </c>
      <c r="B370" s="1" t="n">
        <v>19.393938</v>
      </c>
      <c r="C370" s="1" t="n">
        <v>27.272728</v>
      </c>
      <c r="D370" s="1" t="n">
        <v>487</v>
      </c>
      <c r="E370" s="1" t="n">
        <v>598</v>
      </c>
      <c r="F370" s="1" t="n">
        <v>4.17</v>
      </c>
      <c r="G370" s="1" t="n">
        <v>4</v>
      </c>
      <c r="H370" s="2" t="n">
        <v>4.17</v>
      </c>
      <c r="I370" s="2" t="n">
        <v>4</v>
      </c>
      <c r="J370" s="1" t="s">
        <v>1115</v>
      </c>
      <c r="K370" s="1" t="s">
        <v>1116</v>
      </c>
    </row>
    <row r="371" customFormat="false" ht="15" hidden="false" customHeight="false" outlineLevel="0" collapsed="false">
      <c r="A371" s="1" t="s">
        <v>1117</v>
      </c>
      <c r="B371" s="1" t="n">
        <v>26.724138</v>
      </c>
      <c r="C371" s="1" t="n">
        <v>43.96552</v>
      </c>
      <c r="D371" s="1" t="n">
        <v>490</v>
      </c>
      <c r="E371" s="1" t="n">
        <v>443</v>
      </c>
      <c r="F371" s="1" t="n">
        <v>4.14</v>
      </c>
      <c r="G371" s="1" t="n">
        <v>6</v>
      </c>
      <c r="H371" s="2" t="n">
        <v>4.14</v>
      </c>
      <c r="I371" s="2" t="n">
        <v>6</v>
      </c>
      <c r="J371" s="1" t="s">
        <v>1118</v>
      </c>
      <c r="K371" s="1" t="s">
        <v>1119</v>
      </c>
    </row>
    <row r="372" customFormat="false" ht="15" hidden="false" customHeight="false" outlineLevel="0" collapsed="false">
      <c r="A372" s="1" t="s">
        <v>1120</v>
      </c>
      <c r="B372" s="1" t="n">
        <v>30.107529</v>
      </c>
      <c r="C372" s="1" t="n">
        <v>19.892473</v>
      </c>
      <c r="D372" s="1" t="n">
        <v>492</v>
      </c>
      <c r="E372" s="1" t="n">
        <v>495</v>
      </c>
      <c r="F372" s="1" t="n">
        <v>4.13</v>
      </c>
      <c r="G372" s="1" t="n">
        <v>5.1</v>
      </c>
      <c r="H372" s="2" t="n">
        <v>4.13</v>
      </c>
      <c r="I372" s="2" t="n">
        <v>5.08</v>
      </c>
      <c r="J372" s="1" t="s">
        <v>1121</v>
      </c>
      <c r="K372" s="1" t="s">
        <v>1122</v>
      </c>
    </row>
    <row r="373" customFormat="false" ht="15" hidden="false" customHeight="false" outlineLevel="0" collapsed="false">
      <c r="A373" s="1" t="s">
        <v>1123</v>
      </c>
      <c r="B373" s="1" t="n">
        <v>22.183098</v>
      </c>
      <c r="C373" s="1" t="n">
        <v>19.71831</v>
      </c>
      <c r="D373" s="1" t="n">
        <v>494</v>
      </c>
      <c r="E373" s="1" t="n">
        <v>710</v>
      </c>
      <c r="F373" s="1" t="n">
        <v>4.12</v>
      </c>
      <c r="G373" s="1" t="n">
        <v>3.31</v>
      </c>
      <c r="H373" s="2" t="n">
        <v>4.12</v>
      </c>
      <c r="I373" s="2" t="n">
        <v>3.31</v>
      </c>
      <c r="J373" s="1" t="s">
        <v>1124</v>
      </c>
      <c r="K373" s="1" t="s">
        <v>1125</v>
      </c>
    </row>
    <row r="374" customFormat="false" ht="15" hidden="false" customHeight="false" outlineLevel="0" collapsed="false">
      <c r="A374" s="1" t="s">
        <v>1126</v>
      </c>
      <c r="B374" s="1" t="n">
        <v>8.314088</v>
      </c>
      <c r="C374" s="1" t="n">
        <v>6.9284067</v>
      </c>
      <c r="D374" s="1" t="n">
        <v>496</v>
      </c>
      <c r="E374" s="1" t="n">
        <v>1026</v>
      </c>
      <c r="F374" s="1" t="n">
        <v>4.11</v>
      </c>
      <c r="G374" s="1" t="n">
        <v>2</v>
      </c>
      <c r="H374" s="2" t="n">
        <v>4.11</v>
      </c>
      <c r="I374" s="2" t="n">
        <v>2</v>
      </c>
      <c r="J374" s="1" t="s">
        <v>1127</v>
      </c>
      <c r="K374" s="1" t="s">
        <v>1128</v>
      </c>
    </row>
    <row r="375" customFormat="false" ht="15" hidden="false" customHeight="false" outlineLevel="0" collapsed="false">
      <c r="A375" s="1" t="s">
        <v>1129</v>
      </c>
      <c r="B375" s="1" t="n">
        <v>4.6031747</v>
      </c>
      <c r="C375" s="1" t="n">
        <v>8.571429</v>
      </c>
      <c r="D375" s="1" t="n">
        <v>504</v>
      </c>
      <c r="E375" s="1" t="n">
        <v>639</v>
      </c>
      <c r="F375" s="1" t="n">
        <v>4.09</v>
      </c>
      <c r="G375" s="1" t="n">
        <v>4</v>
      </c>
      <c r="H375" s="2" t="n">
        <v>4.09</v>
      </c>
      <c r="I375" s="2" t="n">
        <v>4</v>
      </c>
      <c r="J375" s="1" t="s">
        <v>1130</v>
      </c>
      <c r="K375" s="1" t="s">
        <v>1131</v>
      </c>
    </row>
    <row r="376" customFormat="false" ht="15" hidden="false" customHeight="false" outlineLevel="0" collapsed="false">
      <c r="A376" s="1" t="s">
        <v>1132</v>
      </c>
      <c r="B376" s="1" t="n">
        <v>11</v>
      </c>
      <c r="C376" s="1" t="n">
        <v>7.6</v>
      </c>
      <c r="D376" s="1" t="n">
        <v>501</v>
      </c>
      <c r="E376" s="1" t="n">
        <v>682</v>
      </c>
      <c r="F376" s="1" t="n">
        <v>4.09</v>
      </c>
      <c r="G376" s="1" t="n">
        <v>4</v>
      </c>
      <c r="H376" s="2" t="n">
        <v>4.09</v>
      </c>
      <c r="I376" s="2" t="n">
        <v>4</v>
      </c>
      <c r="J376" s="1" t="s">
        <v>1133</v>
      </c>
      <c r="K376" s="1" t="s">
        <v>1134</v>
      </c>
    </row>
    <row r="377" customFormat="false" ht="15" hidden="false" customHeight="false" outlineLevel="0" collapsed="false">
      <c r="A377" s="1" t="s">
        <v>1135</v>
      </c>
      <c r="B377" s="1" t="n">
        <v>35.555557</v>
      </c>
      <c r="C377" s="1" t="n">
        <v>25.925926</v>
      </c>
      <c r="D377" s="1" t="n">
        <v>502</v>
      </c>
      <c r="E377" s="1" t="n">
        <v>977</v>
      </c>
      <c r="F377" s="1" t="n">
        <v>4.09</v>
      </c>
      <c r="G377" s="1" t="n">
        <v>2</v>
      </c>
      <c r="H377" s="2" t="n">
        <v>4.09</v>
      </c>
      <c r="I377" s="2" t="n">
        <v>2</v>
      </c>
      <c r="J377" s="1" t="s">
        <v>1136</v>
      </c>
      <c r="K377" s="1" t="s">
        <v>1137</v>
      </c>
    </row>
    <row r="378" customFormat="false" ht="15" hidden="false" customHeight="false" outlineLevel="0" collapsed="false">
      <c r="A378" s="1" t="s">
        <v>1138</v>
      </c>
      <c r="B378" s="1" t="n">
        <v>8</v>
      </c>
      <c r="C378" s="1" t="n">
        <v>20.4</v>
      </c>
      <c r="D378" s="1" t="n">
        <v>503</v>
      </c>
      <c r="E378" s="1" t="n">
        <v>478</v>
      </c>
      <c r="F378" s="1" t="n">
        <v>4.09</v>
      </c>
      <c r="G378" s="1" t="n">
        <v>5.52</v>
      </c>
      <c r="H378" s="2" t="n">
        <v>4.09</v>
      </c>
      <c r="I378" s="2" t="n">
        <v>5.52</v>
      </c>
      <c r="J378" s="1" t="s">
        <v>1139</v>
      </c>
      <c r="K378" s="1" t="s">
        <v>1140</v>
      </c>
    </row>
    <row r="379" customFormat="false" ht="15" hidden="false" customHeight="false" outlineLevel="0" collapsed="false">
      <c r="A379" s="1" t="s">
        <v>1141</v>
      </c>
      <c r="B379" s="1" t="n">
        <v>10.305958</v>
      </c>
      <c r="C379" s="1" t="n">
        <v>8.534621</v>
      </c>
      <c r="D379" s="1" t="n">
        <v>505</v>
      </c>
      <c r="E379" s="1" t="n">
        <v>925</v>
      </c>
      <c r="F379" s="1" t="n">
        <v>4.07</v>
      </c>
      <c r="G379" s="1" t="n">
        <v>2</v>
      </c>
      <c r="H379" s="2" t="n">
        <v>4.07</v>
      </c>
      <c r="I379" s="2" t="n">
        <v>2</v>
      </c>
      <c r="J379" s="1" t="s">
        <v>1142</v>
      </c>
      <c r="K379" s="1" t="s">
        <v>1143</v>
      </c>
    </row>
    <row r="380" customFormat="false" ht="15" hidden="false" customHeight="false" outlineLevel="0" collapsed="false">
      <c r="A380" s="1" t="s">
        <v>1144</v>
      </c>
      <c r="B380" s="1" t="n">
        <v>23.232323</v>
      </c>
      <c r="C380" s="1" t="n">
        <v>23.232323</v>
      </c>
      <c r="D380" s="1" t="n">
        <v>508</v>
      </c>
      <c r="E380" s="1" t="n">
        <v>549</v>
      </c>
      <c r="F380" s="1" t="n">
        <v>4.07</v>
      </c>
      <c r="G380" s="1" t="n">
        <v>4.09</v>
      </c>
      <c r="H380" s="2" t="n">
        <v>4.07</v>
      </c>
      <c r="I380" s="2" t="n">
        <v>4.09</v>
      </c>
      <c r="J380" s="1" t="s">
        <v>1145</v>
      </c>
      <c r="K380" s="1" t="s">
        <v>1146</v>
      </c>
    </row>
    <row r="381" customFormat="false" ht="15" hidden="false" customHeight="false" outlineLevel="0" collapsed="false">
      <c r="A381" s="1" t="s">
        <v>1147</v>
      </c>
      <c r="B381" s="1" t="n">
        <v>11.204482</v>
      </c>
      <c r="C381" s="1" t="n">
        <v>20.728292</v>
      </c>
      <c r="D381" s="1" t="n">
        <v>510</v>
      </c>
      <c r="E381" s="1" t="n">
        <v>298</v>
      </c>
      <c r="F381" s="1" t="n">
        <v>4.06</v>
      </c>
      <c r="G381" s="1" t="n">
        <v>8.2</v>
      </c>
      <c r="H381" s="2" t="n">
        <v>4.06</v>
      </c>
      <c r="I381" s="2" t="n">
        <v>8.2</v>
      </c>
      <c r="J381" s="1" t="s">
        <v>1148</v>
      </c>
      <c r="K381" s="1" t="s">
        <v>1149</v>
      </c>
    </row>
    <row r="382" customFormat="false" ht="15" hidden="false" customHeight="false" outlineLevel="0" collapsed="false">
      <c r="A382" s="1" t="s">
        <v>1150</v>
      </c>
      <c r="B382" s="1" t="n">
        <v>12.3893795</v>
      </c>
      <c r="C382" s="1" t="n">
        <v>21.017698</v>
      </c>
      <c r="D382" s="1" t="n">
        <v>509</v>
      </c>
      <c r="E382" s="1" t="n">
        <v>426</v>
      </c>
      <c r="F382" s="1" t="n">
        <v>4.06</v>
      </c>
      <c r="G382" s="1" t="n">
        <v>6</v>
      </c>
      <c r="H382" s="2" t="n">
        <v>4.06</v>
      </c>
      <c r="I382" s="2" t="n">
        <v>6</v>
      </c>
      <c r="J382" s="1" t="s">
        <v>1151</v>
      </c>
      <c r="K382" s="1" t="s">
        <v>1152</v>
      </c>
    </row>
    <row r="383" customFormat="false" ht="15" hidden="false" customHeight="false" outlineLevel="0" collapsed="false">
      <c r="A383" s="1" t="s">
        <v>1153</v>
      </c>
      <c r="B383" s="1" t="n">
        <v>7.590133</v>
      </c>
      <c r="C383" s="1" t="n">
        <v>4.933586</v>
      </c>
      <c r="D383" s="1" t="n">
        <v>514</v>
      </c>
      <c r="E383" s="1" t="n">
        <v>895</v>
      </c>
      <c r="F383" s="1" t="n">
        <v>4.05</v>
      </c>
      <c r="G383" s="1" t="n">
        <v>2.01</v>
      </c>
      <c r="H383" s="2" t="n">
        <v>4.05</v>
      </c>
      <c r="I383" s="2" t="n">
        <v>2</v>
      </c>
      <c r="J383" s="1" t="s">
        <v>1154</v>
      </c>
      <c r="K383" s="1" t="s">
        <v>1155</v>
      </c>
    </row>
    <row r="384" customFormat="false" ht="15" hidden="false" customHeight="false" outlineLevel="0" collapsed="false">
      <c r="A384" s="1" t="s">
        <v>1156</v>
      </c>
      <c r="B384" s="1" t="n">
        <v>13.253013</v>
      </c>
      <c r="C384" s="1" t="n">
        <v>3.4136546</v>
      </c>
      <c r="D384" s="1" t="n">
        <v>515</v>
      </c>
      <c r="E384" s="1" t="n">
        <v>779</v>
      </c>
      <c r="F384" s="1" t="n">
        <v>4.05</v>
      </c>
      <c r="G384" s="1" t="n">
        <v>2.23</v>
      </c>
      <c r="H384" s="2" t="n">
        <v>4.05</v>
      </c>
      <c r="I384" s="2" t="n">
        <v>2.19</v>
      </c>
      <c r="J384" s="1" t="s">
        <v>1157</v>
      </c>
      <c r="K384" s="1" t="s">
        <v>1158</v>
      </c>
    </row>
    <row r="385" customFormat="false" ht="15" hidden="false" customHeight="false" outlineLevel="0" collapsed="false">
      <c r="A385" s="1" t="s">
        <v>1159</v>
      </c>
      <c r="B385" s="1" t="n">
        <v>13.483146</v>
      </c>
      <c r="C385" s="1" t="n">
        <v>18.35206</v>
      </c>
      <c r="D385" s="1" t="n">
        <v>513</v>
      </c>
      <c r="E385" s="1" t="n">
        <v>608</v>
      </c>
      <c r="F385" s="1" t="n">
        <v>4.05</v>
      </c>
      <c r="G385" s="1" t="n">
        <v>4</v>
      </c>
      <c r="H385" s="2" t="n">
        <v>4.05</v>
      </c>
      <c r="I385" s="2" t="n">
        <v>4</v>
      </c>
      <c r="J385" s="1" t="s">
        <v>1160</v>
      </c>
      <c r="K385" s="1" t="s">
        <v>1161</v>
      </c>
    </row>
    <row r="386" customFormat="false" ht="15" hidden="false" customHeight="false" outlineLevel="0" collapsed="false">
      <c r="A386" s="1" t="s">
        <v>1162</v>
      </c>
      <c r="B386" s="1" t="n">
        <v>15.068494</v>
      </c>
      <c r="C386" s="1" t="n">
        <v>27.39726</v>
      </c>
      <c r="D386" s="1" t="n">
        <v>516</v>
      </c>
      <c r="E386" s="1" t="n">
        <v>362</v>
      </c>
      <c r="F386" s="1" t="n">
        <v>4.04</v>
      </c>
      <c r="G386" s="1" t="n">
        <v>7</v>
      </c>
      <c r="H386" s="2" t="n">
        <v>4.04</v>
      </c>
      <c r="I386" s="2" t="n">
        <v>7</v>
      </c>
      <c r="J386" s="1" t="s">
        <v>1163</v>
      </c>
      <c r="K386" s="1" t="s">
        <v>1164</v>
      </c>
    </row>
    <row r="387" customFormat="false" ht="15" hidden="false" customHeight="false" outlineLevel="0" collapsed="false">
      <c r="A387" s="1" t="s">
        <v>1165</v>
      </c>
      <c r="B387" s="1" t="n">
        <v>13.927227</v>
      </c>
      <c r="C387" s="1" t="n">
        <v>10.664994</v>
      </c>
      <c r="D387" s="1" t="n">
        <v>517</v>
      </c>
      <c r="E387" s="1" t="n">
        <v>692</v>
      </c>
      <c r="F387" s="1" t="n">
        <v>4.08</v>
      </c>
      <c r="G387" s="1" t="n">
        <v>3.7</v>
      </c>
      <c r="H387" s="2" t="n">
        <v>4.03</v>
      </c>
      <c r="I387" s="2" t="n">
        <v>3.7</v>
      </c>
      <c r="J387" s="1" t="s">
        <v>1166</v>
      </c>
      <c r="K387" s="1" t="s">
        <v>1167</v>
      </c>
    </row>
    <row r="388" customFormat="false" ht="15" hidden="false" customHeight="false" outlineLevel="0" collapsed="false">
      <c r="A388" s="1" t="s">
        <v>1168</v>
      </c>
      <c r="B388" s="1" t="n">
        <v>6.057386</v>
      </c>
      <c r="C388" s="1" t="n">
        <v>5.844846</v>
      </c>
      <c r="D388" s="1" t="n">
        <v>520</v>
      </c>
      <c r="E388" s="1" t="n">
        <v>566</v>
      </c>
      <c r="F388" s="1" t="n">
        <v>4.03</v>
      </c>
      <c r="G388" s="1" t="n">
        <v>4.03</v>
      </c>
      <c r="H388" s="2" t="n">
        <v>4.03</v>
      </c>
      <c r="I388" s="2" t="n">
        <v>4.03</v>
      </c>
      <c r="J388" s="1" t="s">
        <v>1169</v>
      </c>
      <c r="K388" s="1" t="s">
        <v>1170</v>
      </c>
    </row>
    <row r="389" customFormat="false" ht="15" hidden="false" customHeight="false" outlineLevel="0" collapsed="false">
      <c r="A389" s="1" t="s">
        <v>1171</v>
      </c>
      <c r="B389" s="1" t="n">
        <v>14.263323</v>
      </c>
      <c r="C389" s="1" t="n">
        <v>12.695925</v>
      </c>
      <c r="D389" s="1" t="n">
        <v>518</v>
      </c>
      <c r="E389" s="1" t="n">
        <v>771</v>
      </c>
      <c r="F389" s="1" t="n">
        <v>4.03</v>
      </c>
      <c r="G389" s="1" t="n">
        <v>2.24</v>
      </c>
      <c r="H389" s="2" t="n">
        <v>4.03</v>
      </c>
      <c r="I389" s="2" t="n">
        <v>2.24</v>
      </c>
      <c r="J389" s="1" t="s">
        <v>1172</v>
      </c>
      <c r="K389" s="1" t="s">
        <v>1173</v>
      </c>
    </row>
    <row r="390" customFormat="false" ht="15" hidden="false" customHeight="false" outlineLevel="0" collapsed="false">
      <c r="A390" s="1" t="s">
        <v>1174</v>
      </c>
      <c r="B390" s="1" t="n">
        <v>10.02331</v>
      </c>
      <c r="C390" s="1" t="n">
        <v>5.361305</v>
      </c>
      <c r="D390" s="1" t="n">
        <v>524</v>
      </c>
      <c r="E390" s="1" t="n">
        <v>1182</v>
      </c>
      <c r="F390" s="1" t="n">
        <v>4.02</v>
      </c>
      <c r="G390" s="1" t="n">
        <v>3.7</v>
      </c>
      <c r="H390" s="2" t="n">
        <v>4.02</v>
      </c>
      <c r="I390" s="2" t="n">
        <v>1.7</v>
      </c>
      <c r="J390" s="5" t="n">
        <v>40797</v>
      </c>
      <c r="K390" s="1" t="s">
        <v>1175</v>
      </c>
    </row>
    <row r="391" customFormat="false" ht="15" hidden="false" customHeight="false" outlineLevel="0" collapsed="false">
      <c r="A391" s="1" t="s">
        <v>1176</v>
      </c>
      <c r="B391" s="1" t="n">
        <v>5.689001</v>
      </c>
      <c r="C391" s="1" t="n">
        <v>3.539823</v>
      </c>
      <c r="D391" s="1" t="n">
        <v>523</v>
      </c>
      <c r="E391" s="1" t="n">
        <v>845</v>
      </c>
      <c r="F391" s="1" t="n">
        <v>4.02</v>
      </c>
      <c r="G391" s="1" t="n">
        <v>2.02</v>
      </c>
      <c r="H391" s="2" t="n">
        <v>4.02</v>
      </c>
      <c r="I391" s="2" t="n">
        <v>2.02</v>
      </c>
      <c r="J391" s="1" t="s">
        <v>1177</v>
      </c>
      <c r="K391" s="1" t="s">
        <v>1178</v>
      </c>
    </row>
    <row r="392" customFormat="false" ht="15" hidden="false" customHeight="false" outlineLevel="0" collapsed="false">
      <c r="A392" s="1" t="s">
        <v>1179</v>
      </c>
      <c r="B392" s="1" t="n">
        <v>8.350731</v>
      </c>
      <c r="C392" s="1" t="n">
        <v>10.855949</v>
      </c>
      <c r="D392" s="1" t="n">
        <v>522</v>
      </c>
      <c r="E392" s="1" t="n">
        <v>310</v>
      </c>
      <c r="F392" s="1" t="n">
        <v>4.05</v>
      </c>
      <c r="G392" s="1" t="n">
        <v>8.05</v>
      </c>
      <c r="H392" s="2" t="n">
        <v>4.02</v>
      </c>
      <c r="I392" s="2" t="n">
        <v>8.02</v>
      </c>
      <c r="J392" s="1" t="s">
        <v>1180</v>
      </c>
      <c r="K392" s="1" t="s">
        <v>1181</v>
      </c>
    </row>
    <row r="393" customFormat="false" ht="15" hidden="false" customHeight="false" outlineLevel="0" collapsed="false">
      <c r="A393" s="1" t="s">
        <v>1182</v>
      </c>
      <c r="B393" s="1" t="n">
        <v>8.86076</v>
      </c>
      <c r="C393" s="1" t="n">
        <v>29.113924</v>
      </c>
      <c r="D393" s="1" t="n">
        <v>526</v>
      </c>
      <c r="E393" s="1" t="n">
        <v>491</v>
      </c>
      <c r="F393" s="1" t="n">
        <v>4.02</v>
      </c>
      <c r="G393" s="1" t="n">
        <v>5.15</v>
      </c>
      <c r="H393" s="2" t="n">
        <v>4.02</v>
      </c>
      <c r="I393" s="2" t="n">
        <v>5.15</v>
      </c>
      <c r="J393" s="1" t="s">
        <v>1183</v>
      </c>
      <c r="K393" s="1" t="s">
        <v>1184</v>
      </c>
    </row>
    <row r="394" customFormat="false" ht="15" hidden="false" customHeight="false" outlineLevel="0" collapsed="false">
      <c r="A394" s="1" t="s">
        <v>1185</v>
      </c>
      <c r="B394" s="1" t="n">
        <v>29.951693</v>
      </c>
      <c r="C394" s="1" t="n">
        <v>27.053139</v>
      </c>
      <c r="D394" s="1" t="n">
        <v>521</v>
      </c>
      <c r="E394" s="1" t="n">
        <v>581</v>
      </c>
      <c r="F394" s="1" t="n">
        <v>6.37</v>
      </c>
      <c r="G394" s="1" t="n">
        <v>8.17</v>
      </c>
      <c r="H394" s="2" t="n">
        <v>4.02</v>
      </c>
      <c r="I394" s="2" t="n">
        <v>4</v>
      </c>
      <c r="J394" s="1" t="s">
        <v>1186</v>
      </c>
      <c r="K394" s="1" t="s">
        <v>1187</v>
      </c>
    </row>
    <row r="395" customFormat="false" ht="15" hidden="false" customHeight="false" outlineLevel="0" collapsed="false">
      <c r="A395" s="1" t="s">
        <v>1188</v>
      </c>
      <c r="B395" s="1" t="n">
        <v>20</v>
      </c>
      <c r="C395" s="1" t="n">
        <v>19.2</v>
      </c>
      <c r="D395" s="1" t="n">
        <v>529</v>
      </c>
      <c r="E395" s="1" t="n">
        <v>995</v>
      </c>
      <c r="F395" s="1" t="n">
        <v>4.02</v>
      </c>
      <c r="G395" s="1" t="n">
        <v>2</v>
      </c>
      <c r="H395" s="2" t="n">
        <v>4.02</v>
      </c>
      <c r="I395" s="2" t="n">
        <v>2</v>
      </c>
      <c r="J395" s="1" t="s">
        <v>1189</v>
      </c>
      <c r="K395" s="1" t="s">
        <v>1190</v>
      </c>
    </row>
    <row r="396" customFormat="false" ht="15" hidden="false" customHeight="false" outlineLevel="0" collapsed="false">
      <c r="A396" s="1" t="s">
        <v>1191</v>
      </c>
      <c r="B396" s="1" t="n">
        <v>11.463415</v>
      </c>
      <c r="C396" s="1" t="n">
        <v>2.9268293</v>
      </c>
      <c r="D396" s="1" t="n">
        <v>528</v>
      </c>
      <c r="E396" s="1" t="n">
        <v>1146</v>
      </c>
      <c r="F396" s="1" t="n">
        <v>4.02</v>
      </c>
      <c r="G396" s="1" t="n">
        <v>2</v>
      </c>
      <c r="H396" s="2" t="n">
        <v>4.02</v>
      </c>
      <c r="I396" s="2" t="n">
        <v>2</v>
      </c>
      <c r="J396" s="1" t="s">
        <v>1192</v>
      </c>
      <c r="K396" s="1" t="s">
        <v>1193</v>
      </c>
    </row>
    <row r="397" customFormat="false" ht="15" hidden="false" customHeight="false" outlineLevel="0" collapsed="false">
      <c r="A397" s="1" t="s">
        <v>1194</v>
      </c>
      <c r="B397" s="1" t="n">
        <v>15.418503</v>
      </c>
      <c r="C397" s="1" t="n">
        <v>14.096915</v>
      </c>
      <c r="D397" s="1" t="n">
        <v>534</v>
      </c>
      <c r="E397" s="1" t="n">
        <v>643</v>
      </c>
      <c r="F397" s="1" t="n">
        <v>4.01</v>
      </c>
      <c r="G397" s="1" t="n">
        <v>4</v>
      </c>
      <c r="H397" s="2" t="n">
        <v>4.01</v>
      </c>
      <c r="I397" s="2" t="n">
        <v>4</v>
      </c>
      <c r="J397" s="1" t="s">
        <v>1195</v>
      </c>
      <c r="K397" s="1" t="s">
        <v>1196</v>
      </c>
    </row>
    <row r="398" customFormat="false" ht="15" hidden="false" customHeight="false" outlineLevel="0" collapsed="false">
      <c r="A398" s="1" t="s">
        <v>1197</v>
      </c>
      <c r="B398" s="1" t="n">
        <v>16</v>
      </c>
      <c r="C398" s="1" t="n">
        <v>9.714286</v>
      </c>
      <c r="D398" s="1" t="n">
        <v>533</v>
      </c>
      <c r="E398" s="1" t="n">
        <v>1060</v>
      </c>
      <c r="F398" s="1" t="n">
        <v>4.01</v>
      </c>
      <c r="G398" s="1" t="n">
        <v>2</v>
      </c>
      <c r="H398" s="2" t="n">
        <v>4.01</v>
      </c>
      <c r="I398" s="2" t="n">
        <v>2</v>
      </c>
      <c r="J398" s="1" t="s">
        <v>1198</v>
      </c>
      <c r="K398" s="1" t="s">
        <v>1199</v>
      </c>
    </row>
    <row r="399" customFormat="false" ht="15" hidden="false" customHeight="false" outlineLevel="0" collapsed="false">
      <c r="A399" s="1" t="s">
        <v>1200</v>
      </c>
      <c r="B399" s="1" t="n">
        <v>8.879782</v>
      </c>
      <c r="C399" s="1" t="n">
        <v>4.5081964</v>
      </c>
      <c r="D399" s="1" t="n">
        <v>531</v>
      </c>
      <c r="E399" s="1" t="n">
        <v>646</v>
      </c>
      <c r="F399" s="1" t="n">
        <v>4.01</v>
      </c>
      <c r="G399" s="1" t="n">
        <v>4</v>
      </c>
      <c r="H399" s="2" t="n">
        <v>4.01</v>
      </c>
      <c r="I399" s="2" t="n">
        <v>4</v>
      </c>
      <c r="J399" s="1" t="s">
        <v>1201</v>
      </c>
      <c r="K399" s="1" t="s">
        <v>1202</v>
      </c>
    </row>
    <row r="400" customFormat="false" ht="15" hidden="false" customHeight="false" outlineLevel="0" collapsed="false">
      <c r="A400" s="1" t="s">
        <v>1203</v>
      </c>
      <c r="B400" s="1" t="n">
        <v>37.037037</v>
      </c>
      <c r="C400" s="1" t="n">
        <v>27.160492</v>
      </c>
      <c r="D400" s="1" t="n">
        <v>535</v>
      </c>
      <c r="E400" s="1" t="n">
        <v>733</v>
      </c>
      <c r="F400" s="1" t="n">
        <v>4.01</v>
      </c>
      <c r="G400" s="1" t="n">
        <v>2.96</v>
      </c>
      <c r="H400" s="2" t="n">
        <v>4.01</v>
      </c>
      <c r="I400" s="2" t="n">
        <v>2.96</v>
      </c>
      <c r="J400" s="1" t="s">
        <v>1204</v>
      </c>
      <c r="K400" s="1" t="s">
        <v>1205</v>
      </c>
    </row>
    <row r="401" customFormat="false" ht="15" hidden="false" customHeight="false" outlineLevel="0" collapsed="false">
      <c r="A401" s="1" t="s">
        <v>1206</v>
      </c>
      <c r="B401" s="1" t="n">
        <v>6.3583813</v>
      </c>
      <c r="C401" s="1" t="n">
        <v>6.1657033</v>
      </c>
      <c r="D401" s="1" t="n">
        <v>530</v>
      </c>
      <c r="E401" s="1" t="n">
        <v>529</v>
      </c>
      <c r="F401" s="1" t="n">
        <v>4.01</v>
      </c>
      <c r="G401" s="1" t="n">
        <v>4.28</v>
      </c>
      <c r="H401" s="2" t="n">
        <v>4.01</v>
      </c>
      <c r="I401" s="2" t="n">
        <v>4.28</v>
      </c>
      <c r="J401" s="1" t="s">
        <v>1207</v>
      </c>
      <c r="K401" s="1" t="s">
        <v>1208</v>
      </c>
    </row>
    <row r="402" customFormat="false" ht="15" hidden="false" customHeight="false" outlineLevel="0" collapsed="false">
      <c r="A402" s="1" t="s">
        <v>1209</v>
      </c>
      <c r="B402" s="1" t="n">
        <v>26.923079</v>
      </c>
      <c r="C402" s="1" t="n">
        <v>32.307693</v>
      </c>
      <c r="D402" s="1" t="n">
        <v>532</v>
      </c>
      <c r="E402" s="1" t="n">
        <v>438</v>
      </c>
      <c r="F402" s="1" t="n">
        <v>4.01</v>
      </c>
      <c r="G402" s="1" t="n">
        <v>6</v>
      </c>
      <c r="H402" s="2" t="n">
        <v>4.01</v>
      </c>
      <c r="I402" s="2" t="n">
        <v>6</v>
      </c>
      <c r="J402" s="1" t="s">
        <v>1210</v>
      </c>
      <c r="K402" s="1" t="s">
        <v>1211</v>
      </c>
    </row>
    <row r="403" customFormat="false" ht="15" hidden="false" customHeight="false" outlineLevel="0" collapsed="false">
      <c r="A403" s="1" t="s">
        <v>1212</v>
      </c>
      <c r="B403" s="1" t="n">
        <v>9.714286</v>
      </c>
      <c r="C403" s="1" t="n">
        <v>4.342857</v>
      </c>
      <c r="D403" s="1" t="n">
        <v>552</v>
      </c>
      <c r="E403" s="1" t="n">
        <v>949</v>
      </c>
      <c r="F403" s="1" t="n">
        <v>4</v>
      </c>
      <c r="G403" s="1" t="n">
        <v>2</v>
      </c>
      <c r="H403" s="2" t="n">
        <v>4</v>
      </c>
      <c r="I403" s="2" t="n">
        <v>2</v>
      </c>
      <c r="J403" s="1" t="s">
        <v>1213</v>
      </c>
      <c r="K403" s="1" t="s">
        <v>1214</v>
      </c>
    </row>
    <row r="404" customFormat="false" ht="15" hidden="false" customHeight="false" outlineLevel="0" collapsed="false">
      <c r="A404" s="1" t="s">
        <v>1215</v>
      </c>
      <c r="B404" s="1" t="n">
        <v>27.272728</v>
      </c>
      <c r="C404" s="1" t="n">
        <v>25</v>
      </c>
      <c r="D404" s="1" t="n">
        <v>596</v>
      </c>
      <c r="E404" s="1" t="n">
        <v>867</v>
      </c>
      <c r="F404" s="1" t="n">
        <v>4</v>
      </c>
      <c r="G404" s="1" t="n">
        <v>2.01</v>
      </c>
      <c r="H404" s="2" t="n">
        <v>4</v>
      </c>
      <c r="I404" s="2" t="n">
        <v>2.01</v>
      </c>
      <c r="J404" s="1" t="s">
        <v>1216</v>
      </c>
      <c r="K404" s="1" t="s">
        <v>1217</v>
      </c>
    </row>
    <row r="405" customFormat="false" ht="15" hidden="false" customHeight="false" outlineLevel="0" collapsed="false">
      <c r="A405" s="1" t="s">
        <v>1218</v>
      </c>
      <c r="B405" s="1" t="n">
        <v>14.054054</v>
      </c>
      <c r="C405" s="1" t="n">
        <v>22.702703</v>
      </c>
      <c r="D405" s="1" t="n">
        <v>600</v>
      </c>
      <c r="E405" s="1" t="n">
        <v>442</v>
      </c>
      <c r="F405" s="1" t="n">
        <v>4</v>
      </c>
      <c r="G405" s="1" t="n">
        <v>6</v>
      </c>
      <c r="H405" s="2" t="n">
        <v>4</v>
      </c>
      <c r="I405" s="2" t="n">
        <v>6</v>
      </c>
      <c r="J405" s="1" t="s">
        <v>1219</v>
      </c>
      <c r="K405" s="1" t="s">
        <v>1220</v>
      </c>
    </row>
    <row r="406" customFormat="false" ht="15" hidden="false" customHeight="false" outlineLevel="0" collapsed="false">
      <c r="A406" s="1" t="s">
        <v>1221</v>
      </c>
      <c r="B406" s="1" t="n">
        <v>10.989011</v>
      </c>
      <c r="C406" s="1" t="n">
        <v>16.483517</v>
      </c>
      <c r="D406" s="1" t="n">
        <v>603</v>
      </c>
      <c r="E406" s="1" t="n">
        <v>632</v>
      </c>
      <c r="F406" s="1" t="n">
        <v>4</v>
      </c>
      <c r="G406" s="1" t="n">
        <v>4</v>
      </c>
      <c r="H406" s="2" t="n">
        <v>4</v>
      </c>
      <c r="I406" s="2" t="n">
        <v>4</v>
      </c>
      <c r="J406" s="1" t="s">
        <v>1222</v>
      </c>
      <c r="K406" s="1" t="s">
        <v>1223</v>
      </c>
    </row>
    <row r="407" customFormat="false" ht="15" hidden="false" customHeight="false" outlineLevel="0" collapsed="false">
      <c r="A407" s="1" t="s">
        <v>1224</v>
      </c>
      <c r="B407" s="1" t="n">
        <v>17.19457</v>
      </c>
      <c r="C407" s="1" t="n">
        <v>43.438915</v>
      </c>
      <c r="D407" s="1" t="n">
        <v>575</v>
      </c>
      <c r="E407" s="1" t="n">
        <v>241</v>
      </c>
      <c r="F407" s="1" t="n">
        <v>4</v>
      </c>
      <c r="G407" s="1" t="n">
        <v>10.54</v>
      </c>
      <c r="H407" s="2" t="n">
        <v>4</v>
      </c>
      <c r="I407" s="2" t="n">
        <v>10.54</v>
      </c>
      <c r="J407" s="1" t="s">
        <v>1225</v>
      </c>
      <c r="K407" s="1" t="s">
        <v>1226</v>
      </c>
    </row>
    <row r="408" customFormat="false" ht="15" hidden="false" customHeight="false" outlineLevel="0" collapsed="false">
      <c r="A408" s="1" t="s">
        <v>1227</v>
      </c>
      <c r="B408" s="1" t="n">
        <v>18.446602</v>
      </c>
      <c r="C408" s="1" t="n">
        <v>39.80583</v>
      </c>
      <c r="D408" s="1" t="n">
        <v>598</v>
      </c>
      <c r="E408" s="1" t="n">
        <v>453</v>
      </c>
      <c r="F408" s="1" t="n">
        <v>4</v>
      </c>
      <c r="G408" s="1" t="n">
        <v>6</v>
      </c>
      <c r="H408" s="2" t="n">
        <v>4</v>
      </c>
      <c r="I408" s="2" t="n">
        <v>6</v>
      </c>
      <c r="J408" s="1" t="s">
        <v>1228</v>
      </c>
      <c r="K408" s="1" t="s">
        <v>1229</v>
      </c>
    </row>
    <row r="409" customFormat="false" ht="15" hidden="false" customHeight="false" outlineLevel="0" collapsed="false">
      <c r="A409" s="1" t="s">
        <v>1230</v>
      </c>
      <c r="B409" s="1" t="n">
        <v>11.904762</v>
      </c>
      <c r="C409" s="1" t="n">
        <v>21.938776</v>
      </c>
      <c r="D409" s="1" t="n">
        <v>558</v>
      </c>
      <c r="E409" s="1" t="n">
        <v>843</v>
      </c>
      <c r="F409" s="1" t="n">
        <v>4</v>
      </c>
      <c r="G409" s="1" t="n">
        <v>2.02</v>
      </c>
      <c r="H409" s="2" t="n">
        <v>4</v>
      </c>
      <c r="I409" s="2" t="n">
        <v>2.02</v>
      </c>
      <c r="J409" s="1" t="s">
        <v>1231</v>
      </c>
      <c r="K409" s="1" t="s">
        <v>1232</v>
      </c>
    </row>
    <row r="410" customFormat="false" ht="15" hidden="false" customHeight="false" outlineLevel="0" collapsed="false">
      <c r="A410" s="1" t="s">
        <v>1233</v>
      </c>
      <c r="B410" s="1" t="n">
        <v>7.6719575</v>
      </c>
      <c r="C410" s="1" t="n">
        <v>7.936508</v>
      </c>
      <c r="D410" s="1" t="n">
        <v>564</v>
      </c>
      <c r="E410" s="1" t="n">
        <v>317</v>
      </c>
      <c r="F410" s="1" t="n">
        <v>4</v>
      </c>
      <c r="G410" s="1" t="n">
        <v>8</v>
      </c>
      <c r="H410" s="2" t="n">
        <v>4</v>
      </c>
      <c r="I410" s="2" t="n">
        <v>8</v>
      </c>
      <c r="J410" s="1" t="s">
        <v>1234</v>
      </c>
      <c r="K410" s="1" t="s">
        <v>1235</v>
      </c>
    </row>
    <row r="411" customFormat="false" ht="15" hidden="false" customHeight="false" outlineLevel="0" collapsed="false">
      <c r="A411" s="1" t="s">
        <v>1236</v>
      </c>
      <c r="B411" s="1" t="n">
        <v>18.849205</v>
      </c>
      <c r="C411" s="1" t="n">
        <v>8.134921</v>
      </c>
      <c r="D411" s="1" t="n">
        <v>554</v>
      </c>
      <c r="E411" s="1" t="n">
        <v>976</v>
      </c>
      <c r="F411" s="1" t="n">
        <v>4</v>
      </c>
      <c r="G411" s="1" t="n">
        <v>2</v>
      </c>
      <c r="H411" s="2" t="n">
        <v>4</v>
      </c>
      <c r="I411" s="2" t="n">
        <v>2</v>
      </c>
      <c r="J411" s="1" t="s">
        <v>1237</v>
      </c>
      <c r="K411" s="1" t="s">
        <v>1238</v>
      </c>
    </row>
    <row r="412" customFormat="false" ht="15" hidden="false" customHeight="false" outlineLevel="0" collapsed="false">
      <c r="A412" s="1" t="s">
        <v>1239</v>
      </c>
      <c r="B412" s="1" t="n">
        <v>6.5326633</v>
      </c>
      <c r="C412" s="1" t="n">
        <v>10.050251</v>
      </c>
      <c r="D412" s="1" t="n">
        <v>609</v>
      </c>
      <c r="E412" s="1" t="n">
        <v>617</v>
      </c>
      <c r="F412" s="1" t="n">
        <v>4</v>
      </c>
      <c r="G412" s="1" t="n">
        <v>4</v>
      </c>
      <c r="H412" s="2" t="n">
        <v>4</v>
      </c>
      <c r="I412" s="2" t="n">
        <v>4</v>
      </c>
      <c r="J412" s="1" t="s">
        <v>1240</v>
      </c>
      <c r="K412" s="1" t="s">
        <v>1241</v>
      </c>
    </row>
    <row r="413" customFormat="false" ht="15" hidden="false" customHeight="false" outlineLevel="0" collapsed="false">
      <c r="A413" s="1" t="s">
        <v>1242</v>
      </c>
      <c r="B413" s="1" t="n">
        <v>9.370079</v>
      </c>
      <c r="C413" s="1" t="n">
        <v>8.267716</v>
      </c>
      <c r="D413" s="1" t="n">
        <v>546</v>
      </c>
      <c r="E413" s="1" t="n">
        <v>262</v>
      </c>
      <c r="F413" s="1" t="n">
        <v>4</v>
      </c>
      <c r="G413" s="1" t="n">
        <v>9.77</v>
      </c>
      <c r="H413" s="2" t="n">
        <v>4</v>
      </c>
      <c r="I413" s="2" t="n">
        <v>9.77</v>
      </c>
      <c r="J413" s="1" t="s">
        <v>1243</v>
      </c>
      <c r="K413" s="1" t="s">
        <v>1244</v>
      </c>
    </row>
    <row r="414" customFormat="false" ht="15" hidden="false" customHeight="false" outlineLevel="0" collapsed="false">
      <c r="A414" s="1" t="s">
        <v>1245</v>
      </c>
      <c r="B414" s="1" t="n">
        <v>11.746032</v>
      </c>
      <c r="C414" s="1" t="n">
        <v>13.333334</v>
      </c>
      <c r="D414" s="1" t="n">
        <v>562</v>
      </c>
      <c r="E414" s="1" t="n">
        <v>998</v>
      </c>
      <c r="F414" s="1" t="n">
        <v>4</v>
      </c>
      <c r="G414" s="1" t="n">
        <v>2</v>
      </c>
      <c r="H414" s="2" t="n">
        <v>4</v>
      </c>
      <c r="I414" s="2" t="n">
        <v>2</v>
      </c>
      <c r="J414" s="1" t="s">
        <v>1246</v>
      </c>
      <c r="K414" s="1" t="s">
        <v>1247</v>
      </c>
    </row>
    <row r="415" customFormat="false" ht="15" hidden="false" customHeight="false" outlineLevel="0" collapsed="false">
      <c r="A415" s="1" t="s">
        <v>1248</v>
      </c>
      <c r="B415" s="1" t="n">
        <v>5.3072624</v>
      </c>
      <c r="C415" s="1" t="n">
        <v>7.821229</v>
      </c>
      <c r="D415" s="1" t="n">
        <v>612</v>
      </c>
      <c r="E415" s="1" t="n">
        <v>680</v>
      </c>
      <c r="F415" s="1" t="n">
        <v>4</v>
      </c>
      <c r="G415" s="1" t="n">
        <v>4</v>
      </c>
      <c r="H415" s="2" t="n">
        <v>4</v>
      </c>
      <c r="I415" s="2" t="n">
        <v>4</v>
      </c>
      <c r="J415" s="1" t="s">
        <v>1249</v>
      </c>
      <c r="K415" s="1" t="s">
        <v>1250</v>
      </c>
    </row>
    <row r="416" customFormat="false" ht="15" hidden="false" customHeight="false" outlineLevel="0" collapsed="false">
      <c r="A416" s="1" t="s">
        <v>1251</v>
      </c>
      <c r="B416" s="1" t="n">
        <v>3.897945</v>
      </c>
      <c r="C416" s="1" t="n">
        <v>4.8901486</v>
      </c>
      <c r="D416" s="1" t="n">
        <v>549</v>
      </c>
      <c r="E416" s="1" t="n">
        <v>464</v>
      </c>
      <c r="F416" s="1" t="n">
        <v>4</v>
      </c>
      <c r="G416" s="1" t="n">
        <v>5.84</v>
      </c>
      <c r="H416" s="2" t="n">
        <v>4</v>
      </c>
      <c r="I416" s="2" t="n">
        <v>5.76</v>
      </c>
      <c r="J416" s="1" t="s">
        <v>1252</v>
      </c>
      <c r="K416" s="1" t="s">
        <v>1253</v>
      </c>
    </row>
    <row r="417" customFormat="false" ht="15" hidden="false" customHeight="false" outlineLevel="0" collapsed="false">
      <c r="A417" s="1" t="s">
        <v>1254</v>
      </c>
      <c r="B417" s="1" t="n">
        <v>6.4039407</v>
      </c>
      <c r="C417" s="1" t="n">
        <v>10.098522</v>
      </c>
      <c r="D417" s="1" t="n">
        <v>597</v>
      </c>
      <c r="E417" s="1" t="n">
        <v>622</v>
      </c>
      <c r="F417" s="1" t="n">
        <v>4</v>
      </c>
      <c r="G417" s="1" t="n">
        <v>4</v>
      </c>
      <c r="H417" s="2" t="n">
        <v>4</v>
      </c>
      <c r="I417" s="2" t="n">
        <v>4</v>
      </c>
      <c r="J417" s="1" t="s">
        <v>1255</v>
      </c>
      <c r="K417" s="1" t="s">
        <v>1256</v>
      </c>
    </row>
    <row r="418" customFormat="false" ht="15" hidden="false" customHeight="false" outlineLevel="0" collapsed="false">
      <c r="A418" s="1" t="s">
        <v>1257</v>
      </c>
      <c r="B418" s="1" t="n">
        <v>11.945393</v>
      </c>
      <c r="C418" s="1" t="n">
        <v>5.119454</v>
      </c>
      <c r="D418" s="1" t="n">
        <v>577</v>
      </c>
      <c r="E418" s="1" t="n">
        <v>855</v>
      </c>
      <c r="F418" s="1" t="n">
        <v>4</v>
      </c>
      <c r="G418" s="1" t="n">
        <v>2.02</v>
      </c>
      <c r="H418" s="2" t="n">
        <v>4</v>
      </c>
      <c r="I418" s="2" t="n">
        <v>2.02</v>
      </c>
      <c r="J418" s="1" t="s">
        <v>1258</v>
      </c>
      <c r="K418" s="1" t="s">
        <v>1259</v>
      </c>
    </row>
    <row r="419" customFormat="false" ht="15" hidden="false" customHeight="false" outlineLevel="0" collapsed="false">
      <c r="A419" s="1" t="s">
        <v>1260</v>
      </c>
      <c r="B419" s="1" t="n">
        <v>12.9921255</v>
      </c>
      <c r="C419" s="1" t="n">
        <v>13.385826</v>
      </c>
      <c r="D419" s="1" t="n">
        <v>568</v>
      </c>
      <c r="E419" s="1" t="n">
        <v>610</v>
      </c>
      <c r="F419" s="1" t="n">
        <v>4</v>
      </c>
      <c r="G419" s="1" t="n">
        <v>4</v>
      </c>
      <c r="H419" s="2" t="n">
        <v>4</v>
      </c>
      <c r="I419" s="2" t="n">
        <v>4</v>
      </c>
      <c r="J419" s="1" t="s">
        <v>1261</v>
      </c>
      <c r="K419" s="1" t="s">
        <v>1262</v>
      </c>
    </row>
    <row r="420" customFormat="false" ht="15" hidden="false" customHeight="false" outlineLevel="0" collapsed="false">
      <c r="A420" s="1" t="s">
        <v>1263</v>
      </c>
      <c r="B420" s="1" t="n">
        <v>13.963964</v>
      </c>
      <c r="C420" s="1" t="n">
        <v>4.954955</v>
      </c>
      <c r="D420" s="1" t="n">
        <v>588</v>
      </c>
      <c r="E420" s="1" t="n">
        <v>1136</v>
      </c>
      <c r="F420" s="1" t="n">
        <v>4</v>
      </c>
      <c r="G420" s="1" t="n">
        <v>2</v>
      </c>
      <c r="H420" s="2" t="n">
        <v>4</v>
      </c>
      <c r="I420" s="2" t="n">
        <v>2</v>
      </c>
      <c r="J420" s="1" t="s">
        <v>1264</v>
      </c>
      <c r="K420" s="1" t="s">
        <v>1265</v>
      </c>
    </row>
    <row r="421" customFormat="false" ht="15" hidden="false" customHeight="false" outlineLevel="0" collapsed="false">
      <c r="A421" s="1" t="s">
        <v>1266</v>
      </c>
      <c r="B421" s="1" t="n">
        <v>14.285715</v>
      </c>
      <c r="C421" s="1" t="n">
        <v>13.714285</v>
      </c>
      <c r="D421" s="1" t="n">
        <v>599</v>
      </c>
      <c r="E421" s="1" t="n">
        <v>659</v>
      </c>
      <c r="F421" s="1" t="n">
        <v>4</v>
      </c>
      <c r="G421" s="1" t="n">
        <v>4</v>
      </c>
      <c r="H421" s="2" t="n">
        <v>4</v>
      </c>
      <c r="I421" s="2" t="n">
        <v>4</v>
      </c>
      <c r="J421" s="1" t="s">
        <v>1267</v>
      </c>
      <c r="K421" s="1" t="s">
        <v>1268</v>
      </c>
    </row>
    <row r="422" customFormat="false" ht="15" hidden="false" customHeight="false" outlineLevel="0" collapsed="false">
      <c r="A422" s="1" t="s">
        <v>1269</v>
      </c>
      <c r="B422" s="1" t="n">
        <v>9.612403</v>
      </c>
      <c r="C422" s="1" t="n">
        <v>16.434109</v>
      </c>
      <c r="D422" s="1" t="n">
        <v>538</v>
      </c>
      <c r="E422" s="1" t="n">
        <v>187</v>
      </c>
      <c r="F422" s="1" t="n">
        <v>7.3</v>
      </c>
      <c r="G422" s="1" t="n">
        <v>12.55</v>
      </c>
      <c r="H422" s="2" t="n">
        <v>4</v>
      </c>
      <c r="I422" s="2" t="n">
        <v>12.55</v>
      </c>
      <c r="J422" s="1" t="s">
        <v>1270</v>
      </c>
      <c r="K422" s="1" t="s">
        <v>1271</v>
      </c>
    </row>
    <row r="423" customFormat="false" ht="15" hidden="false" customHeight="false" outlineLevel="0" collapsed="false">
      <c r="A423" s="1" t="s">
        <v>1272</v>
      </c>
      <c r="B423" s="1" t="n">
        <v>7.836457</v>
      </c>
      <c r="C423" s="1" t="n">
        <v>16.69506</v>
      </c>
      <c r="D423" s="1" t="n">
        <v>540</v>
      </c>
      <c r="E423" s="1" t="n">
        <v>276</v>
      </c>
      <c r="F423" s="1" t="n">
        <v>4.28</v>
      </c>
      <c r="G423" s="1" t="n">
        <v>9.17</v>
      </c>
      <c r="H423" s="2" t="n">
        <v>4</v>
      </c>
      <c r="I423" s="2" t="n">
        <v>9.17</v>
      </c>
      <c r="J423" s="1" t="s">
        <v>1273</v>
      </c>
      <c r="K423" s="1" t="s">
        <v>1274</v>
      </c>
    </row>
    <row r="424" customFormat="false" ht="15" hidden="false" customHeight="false" outlineLevel="0" collapsed="false">
      <c r="A424" s="1" t="s">
        <v>1275</v>
      </c>
      <c r="B424" s="1" t="n">
        <v>18.095238</v>
      </c>
      <c r="C424" s="1" t="n">
        <v>16.190477</v>
      </c>
      <c r="D424" s="1" t="n">
        <v>587</v>
      </c>
      <c r="E424" s="1" t="n">
        <v>1044</v>
      </c>
      <c r="F424" s="1" t="n">
        <v>4</v>
      </c>
      <c r="G424" s="1" t="n">
        <v>2</v>
      </c>
      <c r="H424" s="2" t="n">
        <v>4</v>
      </c>
      <c r="I424" s="2" t="n">
        <v>2</v>
      </c>
      <c r="J424" s="1" t="s">
        <v>1276</v>
      </c>
      <c r="K424" s="1" t="s">
        <v>1277</v>
      </c>
    </row>
    <row r="425" customFormat="false" ht="15" hidden="false" customHeight="false" outlineLevel="0" collapsed="false">
      <c r="A425" s="1" t="s">
        <v>1278</v>
      </c>
      <c r="B425" s="1" t="n">
        <v>8.527132</v>
      </c>
      <c r="C425" s="1" t="n">
        <v>13.953489</v>
      </c>
      <c r="D425" s="1" t="n">
        <v>584</v>
      </c>
      <c r="E425" s="1" t="n">
        <v>706</v>
      </c>
      <c r="F425" s="1" t="n">
        <v>4</v>
      </c>
      <c r="G425" s="1" t="n">
        <v>3.4</v>
      </c>
      <c r="H425" s="2" t="n">
        <v>4</v>
      </c>
      <c r="I425" s="2" t="n">
        <v>3.4</v>
      </c>
      <c r="J425" s="1" t="s">
        <v>1279</v>
      </c>
      <c r="K425" s="1" t="s">
        <v>1280</v>
      </c>
    </row>
    <row r="426" customFormat="false" ht="15" hidden="false" customHeight="false" outlineLevel="0" collapsed="false">
      <c r="A426" s="1" t="s">
        <v>1281</v>
      </c>
      <c r="B426" s="1" t="n">
        <v>10.681956</v>
      </c>
      <c r="C426" s="1" t="n">
        <v>6.6988535</v>
      </c>
      <c r="D426" s="1" t="n">
        <v>542</v>
      </c>
      <c r="E426" s="1" t="n">
        <v>494</v>
      </c>
      <c r="F426" s="1" t="n">
        <v>4.04</v>
      </c>
      <c r="G426" s="1" t="n">
        <v>5.13</v>
      </c>
      <c r="H426" s="2" t="n">
        <v>4</v>
      </c>
      <c r="I426" s="2" t="n">
        <v>5.09</v>
      </c>
      <c r="J426" s="1" t="s">
        <v>1282</v>
      </c>
      <c r="K426" s="1" t="s">
        <v>1283</v>
      </c>
    </row>
    <row r="427" customFormat="false" ht="15" hidden="false" customHeight="false" outlineLevel="0" collapsed="false">
      <c r="A427" s="1" t="s">
        <v>1284</v>
      </c>
      <c r="B427" s="1" t="n">
        <v>7.8895464</v>
      </c>
      <c r="C427" s="1" t="n">
        <v>14.990137</v>
      </c>
      <c r="D427" s="1" t="n">
        <v>567</v>
      </c>
      <c r="E427" s="1" t="n">
        <v>277</v>
      </c>
      <c r="F427" s="1" t="n">
        <v>4</v>
      </c>
      <c r="G427" s="1" t="n">
        <v>9.15</v>
      </c>
      <c r="H427" s="2" t="n">
        <v>4</v>
      </c>
      <c r="I427" s="2" t="n">
        <v>9.15</v>
      </c>
      <c r="J427" s="1" t="s">
        <v>1285</v>
      </c>
      <c r="K427" s="1" t="s">
        <v>1286</v>
      </c>
    </row>
    <row r="428" customFormat="false" ht="15" hidden="false" customHeight="false" outlineLevel="0" collapsed="false">
      <c r="A428" s="1" t="s">
        <v>1287</v>
      </c>
      <c r="B428" s="1" t="n">
        <v>5.202312</v>
      </c>
      <c r="C428" s="1" t="n">
        <v>12.716763</v>
      </c>
      <c r="D428" s="1" t="n">
        <v>583</v>
      </c>
      <c r="E428" s="1" t="n">
        <v>541</v>
      </c>
      <c r="F428" s="1" t="n">
        <v>4</v>
      </c>
      <c r="G428" s="1" t="n">
        <v>4.14</v>
      </c>
      <c r="H428" s="2" t="n">
        <v>4</v>
      </c>
      <c r="I428" s="2" t="n">
        <v>4.14</v>
      </c>
      <c r="J428" s="1" t="s">
        <v>1288</v>
      </c>
      <c r="K428" s="1" t="s">
        <v>1289</v>
      </c>
    </row>
    <row r="429" customFormat="false" ht="15" hidden="false" customHeight="false" outlineLevel="0" collapsed="false">
      <c r="A429" s="1" t="s">
        <v>1290</v>
      </c>
      <c r="B429" s="1" t="n">
        <v>7.5187964</v>
      </c>
      <c r="C429" s="1" t="n">
        <v>13.533835</v>
      </c>
      <c r="D429" s="1" t="n">
        <v>580</v>
      </c>
      <c r="E429" s="1" t="n">
        <v>394</v>
      </c>
      <c r="F429" s="1" t="n">
        <v>4</v>
      </c>
      <c r="G429" s="1" t="n">
        <v>6.23</v>
      </c>
      <c r="H429" s="2" t="n">
        <v>4</v>
      </c>
      <c r="I429" s="2" t="n">
        <v>6.23</v>
      </c>
      <c r="J429" s="1" t="s">
        <v>1291</v>
      </c>
      <c r="K429" s="1" t="s">
        <v>1292</v>
      </c>
    </row>
    <row r="430" customFormat="false" ht="15" hidden="false" customHeight="false" outlineLevel="0" collapsed="false">
      <c r="A430" s="1" t="s">
        <v>1293</v>
      </c>
      <c r="B430" s="1" t="n">
        <v>40.41096</v>
      </c>
      <c r="C430" s="1" t="n">
        <v>56.84931</v>
      </c>
      <c r="D430" s="1" t="n">
        <v>604</v>
      </c>
      <c r="E430" s="1" t="n">
        <v>353</v>
      </c>
      <c r="F430" s="1" t="n">
        <v>4</v>
      </c>
      <c r="G430" s="1" t="n">
        <v>7.3</v>
      </c>
      <c r="H430" s="2" t="n">
        <v>4</v>
      </c>
      <c r="I430" s="2" t="n">
        <v>7.3</v>
      </c>
      <c r="J430" s="1" t="s">
        <v>1294</v>
      </c>
      <c r="K430" s="1" t="s">
        <v>1295</v>
      </c>
    </row>
    <row r="431" customFormat="false" ht="15" hidden="false" customHeight="false" outlineLevel="0" collapsed="false">
      <c r="A431" s="1" t="s">
        <v>1296</v>
      </c>
      <c r="B431" s="1" t="n">
        <v>12.393162</v>
      </c>
      <c r="C431" s="1" t="n">
        <v>35.042736</v>
      </c>
      <c r="D431" s="1" t="n">
        <v>574</v>
      </c>
      <c r="E431" s="1" t="n">
        <v>284</v>
      </c>
      <c r="F431" s="1" t="n">
        <v>4</v>
      </c>
      <c r="G431" s="1" t="n">
        <v>8.7</v>
      </c>
      <c r="H431" s="2" t="n">
        <v>4</v>
      </c>
      <c r="I431" s="2" t="n">
        <v>8.7</v>
      </c>
      <c r="J431" s="1" t="s">
        <v>1297</v>
      </c>
      <c r="K431" s="1" t="s">
        <v>1298</v>
      </c>
    </row>
    <row r="432" customFormat="false" ht="15" hidden="false" customHeight="false" outlineLevel="0" collapsed="false">
      <c r="A432" s="1" t="s">
        <v>1299</v>
      </c>
      <c r="B432" s="1" t="n">
        <v>21.07438</v>
      </c>
      <c r="C432" s="1" t="n">
        <v>16.94215</v>
      </c>
      <c r="D432" s="1" t="n">
        <v>570</v>
      </c>
      <c r="E432" s="1" t="n">
        <v>928</v>
      </c>
      <c r="F432" s="1" t="n">
        <v>4</v>
      </c>
      <c r="G432" s="1" t="n">
        <v>2</v>
      </c>
      <c r="H432" s="2" t="n">
        <v>4</v>
      </c>
      <c r="I432" s="2" t="n">
        <v>2</v>
      </c>
      <c r="J432" s="1" t="s">
        <v>1300</v>
      </c>
      <c r="K432" s="1" t="s">
        <v>1301</v>
      </c>
    </row>
    <row r="433" customFormat="false" ht="15" hidden="false" customHeight="false" outlineLevel="0" collapsed="false">
      <c r="A433" s="1" t="s">
        <v>1302</v>
      </c>
      <c r="B433" s="1" t="n">
        <v>17.699116</v>
      </c>
      <c r="C433" s="1" t="n">
        <v>9.734513</v>
      </c>
      <c r="D433" s="1" t="n">
        <v>602</v>
      </c>
      <c r="E433" s="1" t="n">
        <v>1192</v>
      </c>
      <c r="F433" s="1" t="n">
        <v>4</v>
      </c>
      <c r="G433" s="1" t="n">
        <v>1.7</v>
      </c>
      <c r="H433" s="2" t="n">
        <v>4</v>
      </c>
      <c r="I433" s="2" t="n">
        <v>1.7</v>
      </c>
      <c r="J433" s="1" t="s">
        <v>1303</v>
      </c>
      <c r="K433" s="1" t="s">
        <v>1304</v>
      </c>
    </row>
    <row r="434" customFormat="false" ht="15" hidden="false" customHeight="false" outlineLevel="0" collapsed="false">
      <c r="A434" s="1" t="s">
        <v>1305</v>
      </c>
      <c r="B434" s="1" t="n">
        <v>14.5348835</v>
      </c>
      <c r="C434" s="1" t="n">
        <v>8.139535</v>
      </c>
      <c r="D434" s="1" t="n">
        <v>601</v>
      </c>
      <c r="E434" s="1" t="n">
        <v>1115</v>
      </c>
      <c r="F434" s="1" t="n">
        <v>4</v>
      </c>
      <c r="G434" s="1" t="n">
        <v>2</v>
      </c>
      <c r="H434" s="2" t="n">
        <v>4</v>
      </c>
      <c r="I434" s="2" t="n">
        <v>2</v>
      </c>
      <c r="J434" s="1" t="s">
        <v>1306</v>
      </c>
      <c r="K434" s="1" t="s">
        <v>1307</v>
      </c>
    </row>
    <row r="435" customFormat="false" ht="15" hidden="false" customHeight="false" outlineLevel="0" collapsed="false">
      <c r="A435" s="1" t="s">
        <v>1308</v>
      </c>
      <c r="B435" s="1" t="n">
        <v>6.7400274</v>
      </c>
      <c r="C435" s="1" t="n">
        <v>5.639615</v>
      </c>
      <c r="D435" s="1" t="n">
        <v>571</v>
      </c>
      <c r="E435" s="1" t="n">
        <v>1185</v>
      </c>
      <c r="F435" s="1" t="n">
        <v>4</v>
      </c>
      <c r="G435" s="1" t="n">
        <v>1.7</v>
      </c>
      <c r="H435" s="2" t="n">
        <v>4</v>
      </c>
      <c r="I435" s="2" t="n">
        <v>1.7</v>
      </c>
      <c r="J435" s="1" t="s">
        <v>1309</v>
      </c>
      <c r="K435" s="1" t="s">
        <v>1310</v>
      </c>
    </row>
    <row r="436" customFormat="false" ht="15" hidden="false" customHeight="false" outlineLevel="0" collapsed="false">
      <c r="A436" s="1" t="s">
        <v>1311</v>
      </c>
      <c r="B436" s="1" t="n">
        <v>10.606061</v>
      </c>
      <c r="C436" s="1" t="n">
        <v>21.969696</v>
      </c>
      <c r="D436" s="1" t="n">
        <v>592</v>
      </c>
      <c r="E436" s="1" t="n">
        <v>330</v>
      </c>
      <c r="F436" s="1" t="n">
        <v>4</v>
      </c>
      <c r="G436" s="1" t="n">
        <v>8</v>
      </c>
      <c r="H436" s="2" t="n">
        <v>4</v>
      </c>
      <c r="I436" s="2" t="n">
        <v>8</v>
      </c>
      <c r="J436" s="1" t="s">
        <v>1312</v>
      </c>
      <c r="K436" s="1" t="s">
        <v>1313</v>
      </c>
    </row>
    <row r="437" customFormat="false" ht="15" hidden="false" customHeight="false" outlineLevel="0" collapsed="false">
      <c r="A437" s="1" t="s">
        <v>1314</v>
      </c>
      <c r="B437" s="1" t="n">
        <v>11.290322</v>
      </c>
      <c r="C437" s="1" t="n">
        <v>26.612906</v>
      </c>
      <c r="D437" s="1" t="n">
        <v>608</v>
      </c>
      <c r="E437" s="1" t="n">
        <v>502</v>
      </c>
      <c r="F437" s="1" t="n">
        <v>4</v>
      </c>
      <c r="G437" s="1" t="n">
        <v>4.96</v>
      </c>
      <c r="H437" s="2" t="n">
        <v>4</v>
      </c>
      <c r="I437" s="2" t="n">
        <v>4.96</v>
      </c>
      <c r="J437" s="1" t="s">
        <v>1315</v>
      </c>
      <c r="K437" s="1" t="s">
        <v>1316</v>
      </c>
    </row>
    <row r="438" customFormat="false" ht="15" hidden="false" customHeight="false" outlineLevel="0" collapsed="false">
      <c r="A438" s="1" t="s">
        <v>1317</v>
      </c>
      <c r="B438" s="1" t="n">
        <v>13.809525</v>
      </c>
      <c r="C438" s="1" t="n">
        <v>16.190477</v>
      </c>
      <c r="D438" s="1" t="n">
        <v>595</v>
      </c>
      <c r="E438" s="1" t="n">
        <v>645</v>
      </c>
      <c r="F438" s="1" t="n">
        <v>4</v>
      </c>
      <c r="G438" s="1" t="n">
        <v>4</v>
      </c>
      <c r="H438" s="2" t="n">
        <v>4</v>
      </c>
      <c r="I438" s="2" t="n">
        <v>4</v>
      </c>
      <c r="J438" s="1" t="s">
        <v>1318</v>
      </c>
      <c r="K438" s="1" t="s">
        <v>1319</v>
      </c>
    </row>
    <row r="439" customFormat="false" ht="15" hidden="false" customHeight="false" outlineLevel="0" collapsed="false">
      <c r="A439" s="1" t="s">
        <v>1320</v>
      </c>
      <c r="B439" s="1" t="n">
        <v>7.724426</v>
      </c>
      <c r="C439" s="1" t="n">
        <v>6.889353</v>
      </c>
      <c r="D439" s="1" t="n">
        <v>561</v>
      </c>
      <c r="E439" s="1" t="n">
        <v>479</v>
      </c>
      <c r="F439" s="1" t="n">
        <v>4</v>
      </c>
      <c r="G439" s="1" t="n">
        <v>5.52</v>
      </c>
      <c r="H439" s="2" t="n">
        <v>4</v>
      </c>
      <c r="I439" s="2" t="n">
        <v>5.52</v>
      </c>
      <c r="J439" s="1" t="s">
        <v>1321</v>
      </c>
      <c r="K439" s="1" t="s">
        <v>1322</v>
      </c>
    </row>
    <row r="440" customFormat="false" ht="15" hidden="false" customHeight="false" outlineLevel="0" collapsed="false">
      <c r="A440" s="1" t="s">
        <v>1323</v>
      </c>
      <c r="B440" s="1" t="n">
        <v>17.073172</v>
      </c>
      <c r="C440" s="1" t="n">
        <v>7.317073</v>
      </c>
      <c r="D440" s="1" t="n">
        <v>590</v>
      </c>
      <c r="E440" s="1" t="n">
        <v>1153</v>
      </c>
      <c r="F440" s="1" t="n">
        <v>4</v>
      </c>
      <c r="G440" s="1" t="n">
        <v>2</v>
      </c>
      <c r="H440" s="2" t="n">
        <v>4</v>
      </c>
      <c r="I440" s="2" t="n">
        <v>2</v>
      </c>
      <c r="J440" s="1" t="s">
        <v>1324</v>
      </c>
      <c r="K440" s="1" t="s">
        <v>1325</v>
      </c>
    </row>
    <row r="441" customFormat="false" ht="15" hidden="false" customHeight="false" outlineLevel="0" collapsed="false">
      <c r="A441" s="1" t="s">
        <v>1326</v>
      </c>
      <c r="B441" s="1" t="n">
        <v>22.872341</v>
      </c>
      <c r="C441" s="1" t="n">
        <v>13.829787</v>
      </c>
      <c r="D441" s="1" t="n">
        <v>565</v>
      </c>
      <c r="E441" s="1" t="n">
        <v>669</v>
      </c>
      <c r="F441" s="1" t="n">
        <v>4</v>
      </c>
      <c r="G441" s="1" t="n">
        <v>4</v>
      </c>
      <c r="H441" s="2" t="n">
        <v>4</v>
      </c>
      <c r="I441" s="2" t="n">
        <v>4</v>
      </c>
      <c r="J441" s="1" t="s">
        <v>1327</v>
      </c>
      <c r="K441" s="1" t="s">
        <v>1328</v>
      </c>
    </row>
    <row r="442" customFormat="false" ht="15" hidden="false" customHeight="false" outlineLevel="0" collapsed="false">
      <c r="A442" s="1" t="s">
        <v>1329</v>
      </c>
      <c r="B442" s="1" t="n">
        <v>29.577463</v>
      </c>
      <c r="C442" s="1" t="n">
        <v>26.760563</v>
      </c>
      <c r="D442" s="1" t="n">
        <v>563</v>
      </c>
      <c r="E442" s="1" t="n">
        <v>625</v>
      </c>
      <c r="F442" s="1" t="n">
        <v>4</v>
      </c>
      <c r="G442" s="1" t="n">
        <v>4</v>
      </c>
      <c r="H442" s="2" t="n">
        <v>4</v>
      </c>
      <c r="I442" s="2" t="n">
        <v>4</v>
      </c>
      <c r="J442" s="1" t="s">
        <v>1330</v>
      </c>
      <c r="K442" s="1" t="s">
        <v>1331</v>
      </c>
    </row>
    <row r="443" customFormat="false" ht="15" hidden="false" customHeight="false" outlineLevel="0" collapsed="false">
      <c r="A443" s="1" t="s">
        <v>1332</v>
      </c>
      <c r="B443" s="1" t="n">
        <v>47.42268</v>
      </c>
      <c r="C443" s="1" t="n">
        <v>17.525772</v>
      </c>
      <c r="D443" s="1" t="n">
        <v>566</v>
      </c>
      <c r="E443" s="1" t="n">
        <v>507</v>
      </c>
      <c r="F443" s="1" t="n">
        <v>4</v>
      </c>
      <c r="G443" s="1" t="n">
        <v>4.85</v>
      </c>
      <c r="H443" s="2" t="n">
        <v>4</v>
      </c>
      <c r="I443" s="2" t="n">
        <v>4.85</v>
      </c>
      <c r="J443" s="1" t="s">
        <v>1333</v>
      </c>
      <c r="K443" s="1" t="s">
        <v>1334</v>
      </c>
    </row>
    <row r="444" customFormat="false" ht="15" hidden="false" customHeight="false" outlineLevel="0" collapsed="false">
      <c r="A444" s="1" t="s">
        <v>1335</v>
      </c>
      <c r="B444" s="1" t="n">
        <v>19.047619</v>
      </c>
      <c r="C444" s="1" t="n">
        <v>64.76191</v>
      </c>
      <c r="D444" s="1" t="n">
        <v>610</v>
      </c>
      <c r="E444" s="1" t="n">
        <v>331</v>
      </c>
      <c r="F444" s="1" t="n">
        <v>4</v>
      </c>
      <c r="G444" s="1" t="n">
        <v>8</v>
      </c>
      <c r="H444" s="2" t="n">
        <v>4</v>
      </c>
      <c r="I444" s="2" t="n">
        <v>8</v>
      </c>
      <c r="J444" s="1" t="s">
        <v>1336</v>
      </c>
      <c r="K444" s="1" t="s">
        <v>1337</v>
      </c>
    </row>
    <row r="445" customFormat="false" ht="15" hidden="false" customHeight="false" outlineLevel="0" collapsed="false">
      <c r="A445" s="1" t="s">
        <v>1338</v>
      </c>
      <c r="B445" s="1" t="n">
        <v>51.677853</v>
      </c>
      <c r="C445" s="1" t="n">
        <v>55.033558</v>
      </c>
      <c r="D445" s="1" t="n">
        <v>536</v>
      </c>
      <c r="E445" s="1" t="n">
        <v>383</v>
      </c>
      <c r="F445" s="1" t="n">
        <v>30.27</v>
      </c>
      <c r="G445" s="1" t="n">
        <v>27.62</v>
      </c>
      <c r="H445" s="2" t="n">
        <v>4</v>
      </c>
      <c r="I445" s="2" t="n">
        <v>6.39</v>
      </c>
      <c r="J445" s="1" t="s">
        <v>1339</v>
      </c>
      <c r="K445" s="1" t="s">
        <v>1340</v>
      </c>
    </row>
    <row r="446" customFormat="false" ht="15" hidden="false" customHeight="false" outlineLevel="0" collapsed="false">
      <c r="A446" s="1" t="s">
        <v>1341</v>
      </c>
      <c r="B446" s="1" t="n">
        <v>17.79661</v>
      </c>
      <c r="C446" s="1" t="n">
        <v>7.6271186</v>
      </c>
      <c r="D446" s="1" t="n">
        <v>594</v>
      </c>
      <c r="E446" s="1" t="n">
        <v>1159</v>
      </c>
      <c r="F446" s="1" t="n">
        <v>4</v>
      </c>
      <c r="G446" s="1" t="n">
        <v>2</v>
      </c>
      <c r="H446" s="2" t="n">
        <v>4</v>
      </c>
      <c r="I446" s="2" t="n">
        <v>2</v>
      </c>
      <c r="J446" s="1" t="s">
        <v>1342</v>
      </c>
      <c r="K446" s="1" t="s">
        <v>1343</v>
      </c>
    </row>
    <row r="447" customFormat="false" ht="15" hidden="false" customHeight="false" outlineLevel="0" collapsed="false">
      <c r="A447" s="1" t="s">
        <v>1344</v>
      </c>
      <c r="B447" s="1" t="n">
        <v>25.581396</v>
      </c>
      <c r="C447" s="1" t="n">
        <v>15.116279</v>
      </c>
      <c r="D447" s="1" t="n">
        <v>586</v>
      </c>
      <c r="E447" s="1" t="n">
        <v>1134</v>
      </c>
      <c r="F447" s="1" t="n">
        <v>4</v>
      </c>
      <c r="G447" s="1" t="n">
        <v>2</v>
      </c>
      <c r="H447" s="2" t="n">
        <v>4</v>
      </c>
      <c r="I447" s="2" t="n">
        <v>2</v>
      </c>
      <c r="J447" s="1" t="s">
        <v>1345</v>
      </c>
      <c r="K447" s="1" t="s">
        <v>1346</v>
      </c>
    </row>
    <row r="448" customFormat="false" ht="15" hidden="false" customHeight="false" outlineLevel="0" collapsed="false">
      <c r="A448" s="1" t="s">
        <v>1347</v>
      </c>
      <c r="B448" s="1" t="n">
        <v>16.872429</v>
      </c>
      <c r="C448" s="1" t="n">
        <v>10.699589</v>
      </c>
      <c r="D448" s="1" t="n">
        <v>578</v>
      </c>
      <c r="E448" s="1" t="n">
        <v>835</v>
      </c>
      <c r="F448" s="1" t="n">
        <v>4</v>
      </c>
      <c r="G448" s="1" t="n">
        <v>2.03</v>
      </c>
      <c r="H448" s="2" t="n">
        <v>4</v>
      </c>
      <c r="I448" s="2" t="n">
        <v>2.03</v>
      </c>
      <c r="J448" s="1" t="s">
        <v>1348</v>
      </c>
      <c r="K448" s="1" t="s">
        <v>1349</v>
      </c>
    </row>
    <row r="449" customFormat="false" ht="15" hidden="false" customHeight="false" outlineLevel="0" collapsed="false">
      <c r="A449" s="1" t="s">
        <v>1350</v>
      </c>
      <c r="B449" s="1" t="n">
        <v>7.6595745</v>
      </c>
      <c r="C449" s="1" t="n">
        <v>17.234043</v>
      </c>
      <c r="D449" s="1" t="n">
        <v>539</v>
      </c>
      <c r="E449" s="1" t="n">
        <v>430</v>
      </c>
      <c r="F449" s="1" t="n">
        <v>6</v>
      </c>
      <c r="G449" s="1" t="n">
        <v>6</v>
      </c>
      <c r="H449" s="2" t="n">
        <v>4</v>
      </c>
      <c r="I449" s="2" t="n">
        <v>6</v>
      </c>
      <c r="J449" s="1" t="s">
        <v>1351</v>
      </c>
      <c r="K449" s="1" t="s">
        <v>1352</v>
      </c>
    </row>
    <row r="450" customFormat="false" ht="15" hidden="false" customHeight="false" outlineLevel="0" collapsed="false">
      <c r="A450" s="1" t="s">
        <v>1353</v>
      </c>
      <c r="B450" s="1" t="n">
        <v>35.294117</v>
      </c>
      <c r="C450" s="1" t="n">
        <v>50.196083</v>
      </c>
      <c r="D450" s="1" t="n">
        <v>537</v>
      </c>
      <c r="E450" s="1" t="n">
        <v>141</v>
      </c>
      <c r="F450" s="1" t="n">
        <v>8</v>
      </c>
      <c r="G450" s="1" t="n">
        <v>15.76</v>
      </c>
      <c r="H450" s="2" t="n">
        <v>4</v>
      </c>
      <c r="I450" s="2" t="n">
        <v>15.76</v>
      </c>
      <c r="J450" s="1" t="s">
        <v>1354</v>
      </c>
      <c r="K450" s="1" t="s">
        <v>1355</v>
      </c>
    </row>
    <row r="451" customFormat="false" ht="15" hidden="false" customHeight="false" outlineLevel="0" collapsed="false">
      <c r="A451" s="1" t="s">
        <v>1356</v>
      </c>
      <c r="B451" s="1" t="n">
        <v>10.126583</v>
      </c>
      <c r="C451" s="1" t="n">
        <v>16.033754</v>
      </c>
      <c r="D451" s="1" t="n">
        <v>613</v>
      </c>
      <c r="E451" s="1" t="n">
        <v>512</v>
      </c>
      <c r="F451" s="1" t="n">
        <v>3.91</v>
      </c>
      <c r="G451" s="1" t="n">
        <v>4.63</v>
      </c>
      <c r="H451" s="2" t="n">
        <v>3.91</v>
      </c>
      <c r="I451" s="2" t="n">
        <v>4.63</v>
      </c>
      <c r="J451" s="1" t="s">
        <v>1357</v>
      </c>
      <c r="K451" s="1" t="s">
        <v>1358</v>
      </c>
    </row>
    <row r="452" customFormat="false" ht="15" hidden="false" customHeight="false" outlineLevel="0" collapsed="false">
      <c r="A452" s="1" t="s">
        <v>1359</v>
      </c>
      <c r="B452" s="1" t="n">
        <v>30.208334</v>
      </c>
      <c r="C452" s="1" t="n">
        <v>30.208334</v>
      </c>
      <c r="D452" s="1" t="n">
        <v>614</v>
      </c>
      <c r="E452" s="1" t="n">
        <v>1043</v>
      </c>
      <c r="F452" s="1" t="n">
        <v>3.85</v>
      </c>
      <c r="G452" s="1" t="n">
        <v>2</v>
      </c>
      <c r="H452" s="2" t="n">
        <v>3.85</v>
      </c>
      <c r="I452" s="2" t="n">
        <v>2</v>
      </c>
      <c r="J452" s="1" t="s">
        <v>1360</v>
      </c>
      <c r="K452" s="1" t="s">
        <v>1361</v>
      </c>
    </row>
    <row r="453" customFormat="false" ht="15" hidden="false" customHeight="false" outlineLevel="0" collapsed="false">
      <c r="A453" s="1" t="s">
        <v>1362</v>
      </c>
      <c r="B453" s="1" t="n">
        <v>9.433963</v>
      </c>
      <c r="C453" s="1" t="n">
        <v>8.853411</v>
      </c>
      <c r="D453" s="1" t="n">
        <v>617</v>
      </c>
      <c r="E453" s="1" t="n">
        <v>684</v>
      </c>
      <c r="F453" s="1" t="n">
        <v>3.77</v>
      </c>
      <c r="G453" s="1" t="n">
        <v>3.89</v>
      </c>
      <c r="H453" s="2" t="n">
        <v>3.77</v>
      </c>
      <c r="I453" s="2" t="n">
        <v>3.89</v>
      </c>
      <c r="J453" s="1" t="s">
        <v>1363</v>
      </c>
      <c r="K453" s="1" t="s">
        <v>1364</v>
      </c>
    </row>
    <row r="454" customFormat="false" ht="15" hidden="false" customHeight="false" outlineLevel="0" collapsed="false">
      <c r="A454" s="1" t="s">
        <v>1365</v>
      </c>
      <c r="B454" s="1" t="n">
        <v>29.166666</v>
      </c>
      <c r="C454" s="1" t="n">
        <v>50</v>
      </c>
      <c r="D454" s="1" t="n">
        <v>618</v>
      </c>
      <c r="E454" s="1" t="n">
        <v>446</v>
      </c>
      <c r="F454" s="1" t="n">
        <v>3.74</v>
      </c>
      <c r="G454" s="1" t="n">
        <v>6</v>
      </c>
      <c r="H454" s="2" t="n">
        <v>3.74</v>
      </c>
      <c r="I454" s="2" t="n">
        <v>6</v>
      </c>
      <c r="J454" s="1" t="s">
        <v>1366</v>
      </c>
      <c r="K454" s="1" t="s">
        <v>1367</v>
      </c>
    </row>
    <row r="455" customFormat="false" ht="15" hidden="false" customHeight="false" outlineLevel="0" collapsed="false">
      <c r="A455" s="1" t="s">
        <v>1368</v>
      </c>
      <c r="B455" s="1" t="n">
        <v>31.52174</v>
      </c>
      <c r="C455" s="1" t="n">
        <v>26.086956</v>
      </c>
      <c r="D455" s="1" t="n">
        <v>619</v>
      </c>
      <c r="E455" s="1" t="n">
        <v>762</v>
      </c>
      <c r="F455" s="1" t="n">
        <v>3.73</v>
      </c>
      <c r="G455" s="1" t="n">
        <v>2.43</v>
      </c>
      <c r="H455" s="2" t="n">
        <v>3.73</v>
      </c>
      <c r="I455" s="2" t="n">
        <v>2.43</v>
      </c>
      <c r="J455" s="1" t="s">
        <v>1369</v>
      </c>
      <c r="K455" s="1" t="s">
        <v>1370</v>
      </c>
    </row>
    <row r="456" customFormat="false" ht="15" hidden="false" customHeight="false" outlineLevel="0" collapsed="false">
      <c r="A456" s="1" t="s">
        <v>1371</v>
      </c>
      <c r="B456" s="1" t="n">
        <v>8.139535</v>
      </c>
      <c r="C456" s="1" t="n">
        <v>6.395349</v>
      </c>
      <c r="D456" s="1" t="n">
        <v>626</v>
      </c>
      <c r="E456" s="1" t="n">
        <v>605</v>
      </c>
      <c r="F456" s="1" t="n">
        <v>3.7</v>
      </c>
      <c r="G456" s="1" t="n">
        <v>4</v>
      </c>
      <c r="H456" s="2" t="n">
        <v>3.7</v>
      </c>
      <c r="I456" s="2" t="n">
        <v>4</v>
      </c>
      <c r="J456" s="1" t="s">
        <v>1372</v>
      </c>
      <c r="K456" s="1" t="s">
        <v>1373</v>
      </c>
    </row>
    <row r="457" customFormat="false" ht="15" hidden="false" customHeight="false" outlineLevel="0" collapsed="false">
      <c r="A457" s="1" t="s">
        <v>1374</v>
      </c>
      <c r="B457" s="1" t="n">
        <v>6.329114</v>
      </c>
      <c r="C457" s="1" t="n">
        <v>22.025316</v>
      </c>
      <c r="D457" s="1" t="n">
        <v>635</v>
      </c>
      <c r="E457" s="1" t="n">
        <v>296</v>
      </c>
      <c r="F457" s="1" t="n">
        <v>3.7</v>
      </c>
      <c r="G457" s="1" t="n">
        <v>8.26</v>
      </c>
      <c r="H457" s="2" t="n">
        <v>3.7</v>
      </c>
      <c r="I457" s="2" t="n">
        <v>8.26</v>
      </c>
      <c r="J457" s="1" t="s">
        <v>1375</v>
      </c>
      <c r="K457" s="1" t="s">
        <v>1376</v>
      </c>
    </row>
    <row r="458" customFormat="false" ht="15" hidden="false" customHeight="false" outlineLevel="0" collapsed="false">
      <c r="A458" s="1" t="s">
        <v>1377</v>
      </c>
      <c r="B458" s="1" t="n">
        <v>14.254859</v>
      </c>
      <c r="C458" s="1" t="n">
        <v>6.0475163</v>
      </c>
      <c r="D458" s="1" t="n">
        <v>627</v>
      </c>
      <c r="E458" s="1" t="n">
        <v>727</v>
      </c>
      <c r="F458" s="1" t="n">
        <v>3.7</v>
      </c>
      <c r="G458" s="1" t="n">
        <v>3.05</v>
      </c>
      <c r="H458" s="2" t="n">
        <v>3.7</v>
      </c>
      <c r="I458" s="2" t="n">
        <v>3.05</v>
      </c>
      <c r="J458" s="1" t="s">
        <v>1378</v>
      </c>
      <c r="K458" s="1" t="s">
        <v>1379</v>
      </c>
    </row>
    <row r="459" customFormat="false" ht="15" hidden="false" customHeight="false" outlineLevel="0" collapsed="false">
      <c r="A459" s="1" t="s">
        <v>1380</v>
      </c>
      <c r="B459" s="1" t="n">
        <v>7.8947363</v>
      </c>
      <c r="C459" s="1" t="n">
        <v>2.9748282</v>
      </c>
      <c r="D459" s="1" t="n">
        <v>621</v>
      </c>
      <c r="E459" s="1" t="n">
        <v>620</v>
      </c>
      <c r="F459" s="1" t="n">
        <v>3.7</v>
      </c>
      <c r="G459" s="1" t="n">
        <v>4</v>
      </c>
      <c r="H459" s="2" t="n">
        <v>3.7</v>
      </c>
      <c r="I459" s="2" t="n">
        <v>4</v>
      </c>
      <c r="J459" s="1" t="s">
        <v>1381</v>
      </c>
      <c r="K459" s="1" t="s">
        <v>1382</v>
      </c>
    </row>
    <row r="460" customFormat="false" ht="15" hidden="false" customHeight="false" outlineLevel="0" collapsed="false">
      <c r="A460" s="1" t="s">
        <v>1383</v>
      </c>
      <c r="B460" s="1" t="n">
        <v>6.010929</v>
      </c>
      <c r="C460" s="1" t="n">
        <v>20.765028</v>
      </c>
      <c r="D460" s="1" t="n">
        <v>637</v>
      </c>
      <c r="E460" s="1" t="n">
        <v>356</v>
      </c>
      <c r="F460" s="1" t="n">
        <v>3.7</v>
      </c>
      <c r="G460" s="1" t="n">
        <v>7.23</v>
      </c>
      <c r="H460" s="2" t="n">
        <v>3.7</v>
      </c>
      <c r="I460" s="2" t="n">
        <v>7.23</v>
      </c>
      <c r="J460" s="1" t="s">
        <v>1384</v>
      </c>
      <c r="K460" s="1" t="s">
        <v>1385</v>
      </c>
    </row>
    <row r="461" customFormat="false" ht="15" hidden="false" customHeight="false" outlineLevel="0" collapsed="false">
      <c r="A461" s="1" t="s">
        <v>1386</v>
      </c>
      <c r="B461" s="1" t="n">
        <v>23.966942</v>
      </c>
      <c r="C461" s="1" t="n">
        <v>18.181818</v>
      </c>
      <c r="D461" s="1" t="n">
        <v>624</v>
      </c>
      <c r="E461" s="1" t="n">
        <v>716</v>
      </c>
      <c r="F461" s="1" t="n">
        <v>3.7</v>
      </c>
      <c r="G461" s="1" t="n">
        <v>3.15</v>
      </c>
      <c r="H461" s="2" t="n">
        <v>3.7</v>
      </c>
      <c r="I461" s="2" t="n">
        <v>3.15</v>
      </c>
      <c r="J461" s="1" t="s">
        <v>1387</v>
      </c>
      <c r="K461" s="1" t="s">
        <v>1388</v>
      </c>
    </row>
    <row r="462" customFormat="false" ht="15" hidden="false" customHeight="false" outlineLevel="0" collapsed="false">
      <c r="A462" s="1" t="s">
        <v>1389</v>
      </c>
      <c r="B462" s="1" t="n">
        <v>5.637982</v>
      </c>
      <c r="C462" s="1" t="n">
        <v>8.011869</v>
      </c>
      <c r="D462" s="1" t="n">
        <v>639</v>
      </c>
      <c r="E462" s="1" t="n">
        <v>631</v>
      </c>
      <c r="F462" s="1" t="n">
        <v>3.7</v>
      </c>
      <c r="G462" s="1" t="n">
        <v>4</v>
      </c>
      <c r="H462" s="2" t="n">
        <v>3.7</v>
      </c>
      <c r="I462" s="2" t="n">
        <v>4</v>
      </c>
      <c r="J462" s="1" t="s">
        <v>1390</v>
      </c>
      <c r="K462" s="1" t="s">
        <v>1391</v>
      </c>
    </row>
    <row r="463" customFormat="false" ht="15" hidden="false" customHeight="false" outlineLevel="0" collapsed="false">
      <c r="A463" s="1" t="s">
        <v>1392</v>
      </c>
      <c r="B463" s="1" t="n">
        <v>12.142858</v>
      </c>
      <c r="C463" s="1" t="n">
        <v>12.142858</v>
      </c>
      <c r="D463" s="1" t="n">
        <v>633</v>
      </c>
      <c r="E463" s="1" t="n">
        <v>377</v>
      </c>
      <c r="F463" s="1" t="n">
        <v>3.7</v>
      </c>
      <c r="G463" s="1" t="n">
        <v>6.59</v>
      </c>
      <c r="H463" s="2" t="n">
        <v>3.7</v>
      </c>
      <c r="I463" s="2" t="n">
        <v>6.59</v>
      </c>
      <c r="J463" s="1" t="s">
        <v>1393</v>
      </c>
      <c r="K463" s="1" t="s">
        <v>1394</v>
      </c>
    </row>
    <row r="464" customFormat="false" ht="15" hidden="false" customHeight="false" outlineLevel="0" collapsed="false">
      <c r="A464" s="1" t="s">
        <v>1395</v>
      </c>
      <c r="B464" s="1" t="n">
        <v>30.733946</v>
      </c>
      <c r="C464" s="1" t="n">
        <v>27.064219</v>
      </c>
      <c r="D464" s="1" t="n">
        <v>640</v>
      </c>
      <c r="E464" s="1" t="n">
        <v>354</v>
      </c>
      <c r="F464" s="1" t="n">
        <v>5.66</v>
      </c>
      <c r="G464" s="1" t="n">
        <v>7.26</v>
      </c>
      <c r="H464" s="2" t="n">
        <v>3.66</v>
      </c>
      <c r="I464" s="2" t="n">
        <v>7.26</v>
      </c>
      <c r="J464" s="1" t="s">
        <v>1396</v>
      </c>
      <c r="K464" s="1" t="s">
        <v>1397</v>
      </c>
    </row>
    <row r="465" customFormat="false" ht="15" hidden="false" customHeight="false" outlineLevel="0" collapsed="false">
      <c r="A465" s="1" t="s">
        <v>1398</v>
      </c>
      <c r="B465" s="1" t="n">
        <v>35.294117</v>
      </c>
      <c r="C465" s="1" t="n">
        <v>35.294117</v>
      </c>
      <c r="D465" s="1" t="n">
        <v>641</v>
      </c>
      <c r="E465" s="1" t="n">
        <v>327</v>
      </c>
      <c r="F465" s="1" t="n">
        <v>3.66</v>
      </c>
      <c r="G465" s="1" t="n">
        <v>8</v>
      </c>
      <c r="H465" s="2" t="n">
        <v>3.64</v>
      </c>
      <c r="I465" s="2" t="n">
        <v>8</v>
      </c>
      <c r="J465" s="1" t="s">
        <v>1399</v>
      </c>
      <c r="K465" s="1" t="s">
        <v>1400</v>
      </c>
    </row>
    <row r="466" customFormat="false" ht="15" hidden="false" customHeight="false" outlineLevel="0" collapsed="false">
      <c r="A466" s="1" t="s">
        <v>1401</v>
      </c>
      <c r="B466" s="1" t="n">
        <v>34.090908</v>
      </c>
      <c r="C466" s="1" t="n">
        <v>32.954548</v>
      </c>
      <c r="D466" s="1" t="n">
        <v>642</v>
      </c>
      <c r="E466" s="1" t="n">
        <v>588</v>
      </c>
      <c r="F466" s="1" t="n">
        <v>3.63</v>
      </c>
      <c r="G466" s="1" t="n">
        <v>4</v>
      </c>
      <c r="H466" s="2" t="n">
        <v>3.62</v>
      </c>
      <c r="I466" s="2" t="n">
        <v>4</v>
      </c>
      <c r="J466" s="1" t="s">
        <v>1402</v>
      </c>
      <c r="K466" s="1" t="s">
        <v>1403</v>
      </c>
    </row>
    <row r="467" customFormat="false" ht="15" hidden="false" customHeight="false" outlineLevel="0" collapsed="false">
      <c r="A467" s="1" t="s">
        <v>1404</v>
      </c>
      <c r="B467" s="1" t="n">
        <v>8.458865</v>
      </c>
      <c r="C467" s="1" t="n">
        <v>6.7207417</v>
      </c>
      <c r="D467" s="1" t="n">
        <v>643</v>
      </c>
      <c r="E467" s="1" t="n">
        <v>688</v>
      </c>
      <c r="F467" s="1" t="n">
        <v>3.59</v>
      </c>
      <c r="G467" s="1" t="n">
        <v>3.72</v>
      </c>
      <c r="H467" s="2" t="n">
        <v>3.59</v>
      </c>
      <c r="I467" s="2" t="n">
        <v>3.72</v>
      </c>
      <c r="J467" s="1" t="s">
        <v>1405</v>
      </c>
      <c r="K467" s="1" t="s">
        <v>1406</v>
      </c>
    </row>
    <row r="468" customFormat="false" ht="15" hidden="false" customHeight="false" outlineLevel="0" collapsed="false">
      <c r="A468" s="1" t="s">
        <v>1407</v>
      </c>
      <c r="B468" s="1" t="n">
        <v>15.675676</v>
      </c>
      <c r="C468" s="1" t="n">
        <v>12.432432</v>
      </c>
      <c r="D468" s="1" t="n">
        <v>647</v>
      </c>
      <c r="E468" s="1" t="n">
        <v>827</v>
      </c>
      <c r="F468" s="1" t="n">
        <v>3.52</v>
      </c>
      <c r="G468" s="1" t="n">
        <v>2.04</v>
      </c>
      <c r="H468" s="2" t="n">
        <v>3.52</v>
      </c>
      <c r="I468" s="2" t="n">
        <v>2.04</v>
      </c>
      <c r="J468" s="1" t="s">
        <v>1408</v>
      </c>
      <c r="K468" s="1" t="s">
        <v>1409</v>
      </c>
    </row>
    <row r="469" customFormat="false" ht="15" hidden="false" customHeight="false" outlineLevel="0" collapsed="false">
      <c r="A469" s="1" t="s">
        <v>1410</v>
      </c>
      <c r="B469" s="1" t="n">
        <v>16.210526</v>
      </c>
      <c r="C469" s="1" t="n">
        <v>1.8947369</v>
      </c>
      <c r="D469" s="1" t="n">
        <v>646</v>
      </c>
      <c r="E469" s="1" t="n">
        <v>1079</v>
      </c>
      <c r="F469" s="1" t="n">
        <v>3.52</v>
      </c>
      <c r="G469" s="1" t="n">
        <v>2</v>
      </c>
      <c r="H469" s="2" t="n">
        <v>3.52</v>
      </c>
      <c r="I469" s="2" t="n">
        <v>2</v>
      </c>
      <c r="J469" s="1" t="s">
        <v>1411</v>
      </c>
      <c r="K469" s="1" t="s">
        <v>1412</v>
      </c>
    </row>
    <row r="470" customFormat="false" ht="15" hidden="false" customHeight="false" outlineLevel="0" collapsed="false">
      <c r="A470" s="1" t="s">
        <v>1413</v>
      </c>
      <c r="B470" s="1" t="n">
        <v>17.061611</v>
      </c>
      <c r="C470" s="1" t="n">
        <v>22.748814</v>
      </c>
      <c r="D470" s="1" t="n">
        <v>649</v>
      </c>
      <c r="E470" s="1" t="n">
        <v>496</v>
      </c>
      <c r="F470" s="1" t="n">
        <v>5.51</v>
      </c>
      <c r="G470" s="1" t="n">
        <v>7.07</v>
      </c>
      <c r="H470" s="2" t="n">
        <v>3.51</v>
      </c>
      <c r="I470" s="2" t="n">
        <v>5.07</v>
      </c>
      <c r="J470" s="1" t="s">
        <v>1414</v>
      </c>
      <c r="K470" s="1" t="s">
        <v>1415</v>
      </c>
    </row>
    <row r="471" customFormat="false" ht="15" hidden="false" customHeight="false" outlineLevel="0" collapsed="false">
      <c r="A471" s="1" t="s">
        <v>1416</v>
      </c>
      <c r="B471" s="1" t="n">
        <v>9.3354435</v>
      </c>
      <c r="C471" s="1" t="n">
        <v>9.968354</v>
      </c>
      <c r="D471" s="1" t="n">
        <v>650</v>
      </c>
      <c r="E471" s="1" t="n">
        <v>615</v>
      </c>
      <c r="F471" s="1" t="n">
        <v>3.52</v>
      </c>
      <c r="G471" s="1" t="n">
        <v>4</v>
      </c>
      <c r="H471" s="2" t="n">
        <v>3.51</v>
      </c>
      <c r="I471" s="2" t="n">
        <v>4</v>
      </c>
      <c r="J471" s="1" t="s">
        <v>1417</v>
      </c>
      <c r="K471" s="1" t="s">
        <v>1418</v>
      </c>
    </row>
    <row r="472" customFormat="false" ht="15" hidden="false" customHeight="false" outlineLevel="0" collapsed="false">
      <c r="A472" s="1" t="s">
        <v>1419</v>
      </c>
      <c r="B472" s="1" t="n">
        <v>9.60452</v>
      </c>
      <c r="C472" s="1" t="n">
        <v>9.039548</v>
      </c>
      <c r="D472" s="1" t="n">
        <v>652</v>
      </c>
      <c r="E472" s="1" t="n">
        <v>744</v>
      </c>
      <c r="F472" s="1" t="n">
        <v>3.4</v>
      </c>
      <c r="G472" s="1" t="n">
        <v>2.74</v>
      </c>
      <c r="H472" s="2" t="n">
        <v>3.4</v>
      </c>
      <c r="I472" s="2" t="n">
        <v>2.74</v>
      </c>
      <c r="J472" s="1" t="s">
        <v>1420</v>
      </c>
      <c r="K472" s="1" t="s">
        <v>1421</v>
      </c>
    </row>
    <row r="473" customFormat="false" ht="15" hidden="false" customHeight="false" outlineLevel="0" collapsed="false">
      <c r="A473" s="1" t="s">
        <v>1422</v>
      </c>
      <c r="B473" s="1" t="n">
        <v>20</v>
      </c>
      <c r="C473" s="1" t="n">
        <v>20.481928</v>
      </c>
      <c r="D473" s="1" t="n">
        <v>653</v>
      </c>
      <c r="E473" s="1" t="n">
        <v>514</v>
      </c>
      <c r="F473" s="1" t="n">
        <v>8.35</v>
      </c>
      <c r="G473" s="1" t="n">
        <v>8.53</v>
      </c>
      <c r="H473" s="2" t="n">
        <v>3.39</v>
      </c>
      <c r="I473" s="2" t="n">
        <v>4.53</v>
      </c>
      <c r="J473" s="1" t="s">
        <v>1423</v>
      </c>
      <c r="K473" s="1" t="s">
        <v>1424</v>
      </c>
    </row>
    <row r="474" customFormat="false" ht="15" hidden="false" customHeight="false" outlineLevel="0" collapsed="false">
      <c r="A474" s="1" t="s">
        <v>1425</v>
      </c>
      <c r="B474" s="1" t="n">
        <v>9.12</v>
      </c>
      <c r="C474" s="1" t="n">
        <v>4.8</v>
      </c>
      <c r="D474" s="1" t="n">
        <v>654</v>
      </c>
      <c r="E474" s="1" t="n">
        <v>451</v>
      </c>
      <c r="F474" s="1" t="n">
        <v>3.35</v>
      </c>
      <c r="G474" s="1" t="n">
        <v>6</v>
      </c>
      <c r="H474" s="2" t="n">
        <v>3.35</v>
      </c>
      <c r="I474" s="2" t="n">
        <v>6</v>
      </c>
      <c r="J474" s="1" t="s">
        <v>1426</v>
      </c>
      <c r="K474" s="1" t="s">
        <v>1427</v>
      </c>
    </row>
    <row r="475" customFormat="false" ht="15" hidden="false" customHeight="false" outlineLevel="0" collapsed="false">
      <c r="A475" s="1" t="s">
        <v>1428</v>
      </c>
      <c r="B475" s="1" t="n">
        <v>15.3266325</v>
      </c>
      <c r="C475" s="1" t="n">
        <v>8.040201</v>
      </c>
      <c r="D475" s="1" t="n">
        <v>656</v>
      </c>
      <c r="E475" s="1" t="n">
        <v>457</v>
      </c>
      <c r="F475" s="1" t="n">
        <v>3.33</v>
      </c>
      <c r="G475" s="1" t="n">
        <v>6</v>
      </c>
      <c r="H475" s="2" t="n">
        <v>3.33</v>
      </c>
      <c r="I475" s="2" t="n">
        <v>6</v>
      </c>
      <c r="J475" s="1" t="s">
        <v>1429</v>
      </c>
      <c r="K475" s="1" t="s">
        <v>1430</v>
      </c>
    </row>
    <row r="476" customFormat="false" ht="15" hidden="false" customHeight="false" outlineLevel="0" collapsed="false">
      <c r="A476" s="1" t="s">
        <v>1431</v>
      </c>
      <c r="B476" s="1" t="n">
        <v>20.295202</v>
      </c>
      <c r="C476" s="1" t="n">
        <v>7.749078</v>
      </c>
      <c r="D476" s="1" t="n">
        <v>655</v>
      </c>
      <c r="E476" s="1" t="n">
        <v>892</v>
      </c>
      <c r="F476" s="1" t="n">
        <v>3.35</v>
      </c>
      <c r="G476" s="1" t="n">
        <v>2.02</v>
      </c>
      <c r="H476" s="2" t="n">
        <v>3.33</v>
      </c>
      <c r="I476" s="2" t="n">
        <v>2</v>
      </c>
      <c r="J476" s="1" t="s">
        <v>1432</v>
      </c>
      <c r="K476" s="1" t="s">
        <v>1433</v>
      </c>
    </row>
    <row r="477" customFormat="false" ht="15" hidden="false" customHeight="false" outlineLevel="0" collapsed="false">
      <c r="A477" s="1" t="s">
        <v>1434</v>
      </c>
      <c r="B477" s="1" t="n">
        <v>19.333332</v>
      </c>
      <c r="C477" s="1" t="n">
        <v>52.666664</v>
      </c>
      <c r="D477" s="1" t="n">
        <v>658</v>
      </c>
      <c r="E477" s="1" t="n">
        <v>274</v>
      </c>
      <c r="F477" s="1" t="n">
        <v>3.32</v>
      </c>
      <c r="G477" s="1" t="n">
        <v>9.29</v>
      </c>
      <c r="H477" s="2" t="n">
        <v>3.3</v>
      </c>
      <c r="I477" s="2" t="n">
        <v>9.27</v>
      </c>
      <c r="J477" s="1" t="s">
        <v>1435</v>
      </c>
      <c r="K477" s="1" t="s">
        <v>1436</v>
      </c>
    </row>
    <row r="478" customFormat="false" ht="15" hidden="false" customHeight="false" outlineLevel="0" collapsed="false">
      <c r="A478" s="1" t="s">
        <v>1437</v>
      </c>
      <c r="B478" s="1" t="n">
        <v>42.28188</v>
      </c>
      <c r="C478" s="1" t="n">
        <v>45.637585</v>
      </c>
      <c r="D478" s="1" t="n">
        <v>657</v>
      </c>
      <c r="E478" s="1" t="n">
        <v>718</v>
      </c>
      <c r="F478" s="1" t="n">
        <v>25.57</v>
      </c>
      <c r="G478" s="1" t="n">
        <v>22.02</v>
      </c>
      <c r="H478" s="2" t="n">
        <v>3.3</v>
      </c>
      <c r="I478" s="2" t="n">
        <v>3.1</v>
      </c>
      <c r="J478" s="1" t="s">
        <v>1438</v>
      </c>
      <c r="K478" s="1" t="s">
        <v>1439</v>
      </c>
    </row>
    <row r="479" customFormat="false" ht="15" hidden="false" customHeight="false" outlineLevel="0" collapsed="false">
      <c r="A479" s="1" t="s">
        <v>1440</v>
      </c>
      <c r="B479" s="1" t="n">
        <v>9.550562</v>
      </c>
      <c r="C479" s="1" t="n">
        <v>8.988764</v>
      </c>
      <c r="D479" s="1" t="n">
        <v>660</v>
      </c>
      <c r="E479" s="1" t="n">
        <v>879</v>
      </c>
      <c r="F479" s="1" t="n">
        <v>3.25</v>
      </c>
      <c r="G479" s="1" t="n">
        <v>5.22</v>
      </c>
      <c r="H479" s="2" t="n">
        <v>3.25</v>
      </c>
      <c r="I479" s="2" t="n">
        <v>2</v>
      </c>
      <c r="J479" s="1" t="s">
        <v>1441</v>
      </c>
      <c r="K479" s="1" t="s">
        <v>1442</v>
      </c>
    </row>
    <row r="480" customFormat="false" ht="15" hidden="false" customHeight="false" outlineLevel="0" collapsed="false">
      <c r="A480" s="1" t="s">
        <v>1443</v>
      </c>
      <c r="B480" s="1" t="n">
        <v>31.19266</v>
      </c>
      <c r="C480" s="1" t="n">
        <v>22.93578</v>
      </c>
      <c r="D480" s="1" t="n">
        <v>661</v>
      </c>
      <c r="E480" s="1" t="n">
        <v>435</v>
      </c>
      <c r="F480" s="1" t="n">
        <v>3.24</v>
      </c>
      <c r="G480" s="1" t="n">
        <v>6</v>
      </c>
      <c r="H480" s="2" t="n">
        <v>3.24</v>
      </c>
      <c r="I480" s="2" t="n">
        <v>6</v>
      </c>
      <c r="J480" s="1" t="s">
        <v>1444</v>
      </c>
      <c r="K480" s="1" t="s">
        <v>1445</v>
      </c>
    </row>
    <row r="481" customFormat="false" ht="15" hidden="false" customHeight="false" outlineLevel="0" collapsed="false">
      <c r="A481" s="1" t="s">
        <v>1446</v>
      </c>
      <c r="B481" s="1" t="n">
        <v>13.829787</v>
      </c>
      <c r="C481" s="1" t="n">
        <v>16.666668</v>
      </c>
      <c r="D481" s="1" t="n">
        <v>664</v>
      </c>
      <c r="E481" s="1" t="n">
        <v>486</v>
      </c>
      <c r="F481" s="1" t="n">
        <v>3.15</v>
      </c>
      <c r="G481" s="1" t="n">
        <v>5.3</v>
      </c>
      <c r="H481" s="2" t="n">
        <v>3.15</v>
      </c>
      <c r="I481" s="2" t="n">
        <v>5.3</v>
      </c>
      <c r="J481" s="1" t="s">
        <v>1447</v>
      </c>
      <c r="K481" s="1" t="s">
        <v>1448</v>
      </c>
    </row>
    <row r="482" customFormat="false" ht="15" hidden="false" customHeight="false" outlineLevel="0" collapsed="false">
      <c r="A482" s="1" t="s">
        <v>1449</v>
      </c>
      <c r="B482" s="1" t="n">
        <v>18.562874</v>
      </c>
      <c r="C482" s="1" t="n">
        <v>14.371258</v>
      </c>
      <c r="D482" s="1" t="n">
        <v>667</v>
      </c>
      <c r="E482" s="1" t="n">
        <v>493</v>
      </c>
      <c r="F482" s="1" t="n">
        <v>3.1</v>
      </c>
      <c r="G482" s="1" t="n">
        <v>5.1</v>
      </c>
      <c r="H482" s="2" t="n">
        <v>3.1</v>
      </c>
      <c r="I482" s="2" t="n">
        <v>5.1</v>
      </c>
      <c r="J482" s="1" t="s">
        <v>1450</v>
      </c>
      <c r="K482" s="1" t="s">
        <v>1451</v>
      </c>
    </row>
    <row r="483" customFormat="false" ht="15" hidden="false" customHeight="false" outlineLevel="0" collapsed="false">
      <c r="A483" s="1" t="s">
        <v>1452</v>
      </c>
      <c r="B483" s="1" t="n">
        <v>11.857708</v>
      </c>
      <c r="C483" s="1" t="n">
        <v>10.671937</v>
      </c>
      <c r="D483" s="1" t="n">
        <v>673</v>
      </c>
      <c r="E483" s="1" t="n">
        <v>636</v>
      </c>
      <c r="F483" s="1" t="n">
        <v>3.02</v>
      </c>
      <c r="G483" s="1" t="n">
        <v>4</v>
      </c>
      <c r="H483" s="2" t="n">
        <v>3.02</v>
      </c>
      <c r="I483" s="2" t="n">
        <v>4</v>
      </c>
      <c r="J483" s="1" t="s">
        <v>1453</v>
      </c>
      <c r="K483" s="1" t="s">
        <v>1454</v>
      </c>
    </row>
    <row r="484" customFormat="false" ht="15" hidden="false" customHeight="false" outlineLevel="0" collapsed="false">
      <c r="A484" s="1" t="s">
        <v>1455</v>
      </c>
      <c r="B484" s="1" t="n">
        <v>5.5172415</v>
      </c>
      <c r="C484" s="1" t="n">
        <v>7.931034</v>
      </c>
      <c r="D484" s="1" t="n">
        <v>680</v>
      </c>
      <c r="E484" s="1" t="n">
        <v>530</v>
      </c>
      <c r="F484" s="1" t="n">
        <v>3</v>
      </c>
      <c r="G484" s="1" t="n">
        <v>4.25</v>
      </c>
      <c r="H484" s="2" t="n">
        <v>3</v>
      </c>
      <c r="I484" s="2" t="n">
        <v>4.25</v>
      </c>
      <c r="J484" s="1" t="s">
        <v>1456</v>
      </c>
      <c r="K484" s="1" t="s">
        <v>1457</v>
      </c>
    </row>
    <row r="485" customFormat="false" ht="15" hidden="false" customHeight="false" outlineLevel="0" collapsed="false">
      <c r="A485" s="1" t="s">
        <v>1458</v>
      </c>
      <c r="B485" s="1" t="n">
        <v>10.514542</v>
      </c>
      <c r="C485" s="1" t="n">
        <v>4.4742727</v>
      </c>
      <c r="D485" s="1" t="n">
        <v>678</v>
      </c>
      <c r="E485" s="1" t="n">
        <v>1071</v>
      </c>
      <c r="F485" s="1" t="n">
        <v>3</v>
      </c>
      <c r="G485" s="1" t="n">
        <v>2</v>
      </c>
      <c r="H485" s="2" t="n">
        <v>3</v>
      </c>
      <c r="I485" s="2" t="n">
        <v>2</v>
      </c>
      <c r="J485" s="1" t="s">
        <v>1459</v>
      </c>
      <c r="K485" s="1" t="s">
        <v>1460</v>
      </c>
    </row>
    <row r="486" customFormat="false" ht="15" hidden="false" customHeight="false" outlineLevel="0" collapsed="false">
      <c r="A486" s="1" t="s">
        <v>1461</v>
      </c>
      <c r="B486" s="1" t="n">
        <v>22.018349</v>
      </c>
      <c r="C486" s="1" t="n">
        <v>33.944954</v>
      </c>
      <c r="D486" s="1" t="n">
        <v>683</v>
      </c>
      <c r="E486" s="1" t="n">
        <v>535</v>
      </c>
      <c r="F486" s="1" t="n">
        <v>2.96</v>
      </c>
      <c r="G486" s="1" t="n">
        <v>4.2</v>
      </c>
      <c r="H486" s="2" t="n">
        <v>2.96</v>
      </c>
      <c r="I486" s="2" t="n">
        <v>4.2</v>
      </c>
      <c r="J486" s="1" t="s">
        <v>1462</v>
      </c>
      <c r="K486" s="1" t="s">
        <v>1463</v>
      </c>
    </row>
    <row r="487" customFormat="false" ht="15" hidden="false" customHeight="false" outlineLevel="0" collapsed="false">
      <c r="A487" s="1" t="s">
        <v>1464</v>
      </c>
      <c r="B487" s="1" t="n">
        <v>10.899181</v>
      </c>
      <c r="C487" s="1" t="n">
        <v>23.705723</v>
      </c>
      <c r="D487" s="1" t="n">
        <v>684</v>
      </c>
      <c r="E487" s="1" t="n">
        <v>1197</v>
      </c>
      <c r="F487" s="1" t="n">
        <v>2.95</v>
      </c>
      <c r="G487" s="1" t="n">
        <v>7.25</v>
      </c>
      <c r="H487" s="2" t="n">
        <v>2.95</v>
      </c>
      <c r="I487" s="2" t="n">
        <v>1.55</v>
      </c>
      <c r="J487" s="1" t="s">
        <v>1465</v>
      </c>
      <c r="K487" s="1" t="s">
        <v>1466</v>
      </c>
    </row>
    <row r="488" customFormat="false" ht="15" hidden="false" customHeight="false" outlineLevel="0" collapsed="false">
      <c r="A488" s="1" t="s">
        <v>1467</v>
      </c>
      <c r="B488" s="1" t="n">
        <v>25.352112</v>
      </c>
      <c r="C488" s="1" t="n">
        <v>10.56338</v>
      </c>
      <c r="D488" s="1" t="n">
        <v>686</v>
      </c>
      <c r="E488" s="1" t="n">
        <v>1170</v>
      </c>
      <c r="F488" s="1" t="n">
        <v>2.93</v>
      </c>
      <c r="G488" s="1" t="n">
        <v>2</v>
      </c>
      <c r="H488" s="2" t="n">
        <v>2.93</v>
      </c>
      <c r="I488" s="2" t="n">
        <v>2</v>
      </c>
      <c r="J488" s="1" t="s">
        <v>1468</v>
      </c>
      <c r="K488" s="1" t="s">
        <v>1469</v>
      </c>
    </row>
    <row r="489" customFormat="false" ht="15" hidden="false" customHeight="false" outlineLevel="0" collapsed="false">
      <c r="A489" s="1" t="s">
        <v>1470</v>
      </c>
      <c r="B489" s="1" t="n">
        <v>11.622807</v>
      </c>
      <c r="C489" s="1" t="n">
        <v>23.245615</v>
      </c>
      <c r="D489" s="1" t="n">
        <v>685</v>
      </c>
      <c r="E489" s="1" t="n">
        <v>526</v>
      </c>
      <c r="F489" s="1" t="n">
        <v>2.93</v>
      </c>
      <c r="G489" s="1" t="n">
        <v>4.3</v>
      </c>
      <c r="H489" s="2" t="n">
        <v>2.93</v>
      </c>
      <c r="I489" s="2" t="n">
        <v>4.3</v>
      </c>
      <c r="J489" s="1" t="s">
        <v>1471</v>
      </c>
      <c r="K489" s="1" t="s">
        <v>1472</v>
      </c>
    </row>
    <row r="490" customFormat="false" ht="15" hidden="false" customHeight="false" outlineLevel="0" collapsed="false">
      <c r="A490" s="1" t="s">
        <v>1473</v>
      </c>
      <c r="B490" s="1" t="n">
        <v>8.307693</v>
      </c>
      <c r="C490" s="1" t="n">
        <v>22.76923</v>
      </c>
      <c r="D490" s="1" t="n">
        <v>688</v>
      </c>
      <c r="E490" s="1" t="n">
        <v>506</v>
      </c>
      <c r="F490" s="1" t="n">
        <v>2.92</v>
      </c>
      <c r="G490" s="1" t="n">
        <v>4.85</v>
      </c>
      <c r="H490" s="2" t="n">
        <v>2.92</v>
      </c>
      <c r="I490" s="2" t="n">
        <v>4.85</v>
      </c>
      <c r="J490" s="1" t="s">
        <v>1474</v>
      </c>
      <c r="K490" s="1" t="s">
        <v>1475</v>
      </c>
    </row>
    <row r="491" customFormat="false" ht="15" hidden="false" customHeight="false" outlineLevel="0" collapsed="false">
      <c r="A491" s="1" t="s">
        <v>1476</v>
      </c>
      <c r="B491" s="1" t="n">
        <v>21.428572</v>
      </c>
      <c r="C491" s="1" t="n">
        <v>27.55102</v>
      </c>
      <c r="D491" s="1" t="n">
        <v>691</v>
      </c>
      <c r="E491" s="1" t="n">
        <v>652</v>
      </c>
      <c r="F491" s="1" t="n">
        <v>2.89</v>
      </c>
      <c r="G491" s="1" t="n">
        <v>4</v>
      </c>
      <c r="H491" s="2" t="n">
        <v>2.89</v>
      </c>
      <c r="I491" s="2" t="n">
        <v>4</v>
      </c>
      <c r="J491" s="1" t="s">
        <v>1477</v>
      </c>
      <c r="K491" s="1" t="s">
        <v>1478</v>
      </c>
    </row>
    <row r="492" customFormat="false" ht="15" hidden="false" customHeight="false" outlineLevel="0" collapsed="false">
      <c r="A492" s="1" t="s">
        <v>1479</v>
      </c>
      <c r="B492" s="1" t="n">
        <v>8.685968</v>
      </c>
      <c r="C492" s="1" t="n">
        <v>11.358575</v>
      </c>
      <c r="D492" s="1" t="n">
        <v>690</v>
      </c>
      <c r="E492" s="1" t="n">
        <v>739</v>
      </c>
      <c r="F492" s="1" t="n">
        <v>2.89</v>
      </c>
      <c r="G492" s="1" t="n">
        <v>2.86</v>
      </c>
      <c r="H492" s="2" t="n">
        <v>2.89</v>
      </c>
      <c r="I492" s="2" t="n">
        <v>2.86</v>
      </c>
      <c r="J492" s="1" t="s">
        <v>1480</v>
      </c>
      <c r="K492" s="1" t="s">
        <v>1481</v>
      </c>
    </row>
    <row r="493" customFormat="false" ht="15" hidden="false" customHeight="false" outlineLevel="0" collapsed="false">
      <c r="A493" s="1" t="s">
        <v>1482</v>
      </c>
      <c r="B493" s="1" t="n">
        <v>11.502783</v>
      </c>
      <c r="C493" s="1" t="n">
        <v>18.181818</v>
      </c>
      <c r="D493" s="1" t="n">
        <v>693</v>
      </c>
      <c r="E493" s="1" t="n">
        <v>577</v>
      </c>
      <c r="F493" s="1" t="n">
        <v>2.83</v>
      </c>
      <c r="G493" s="1" t="n">
        <v>4.01</v>
      </c>
      <c r="H493" s="2" t="n">
        <v>2.82</v>
      </c>
      <c r="I493" s="2" t="n">
        <v>4.01</v>
      </c>
      <c r="J493" s="1" t="s">
        <v>1483</v>
      </c>
      <c r="K493" s="1" t="s">
        <v>1484</v>
      </c>
    </row>
    <row r="494" customFormat="false" ht="15" hidden="false" customHeight="false" outlineLevel="0" collapsed="false">
      <c r="A494" s="1" t="s">
        <v>1485</v>
      </c>
      <c r="B494" s="1" t="n">
        <v>21.73913</v>
      </c>
      <c r="C494" s="1" t="n">
        <v>23.913044</v>
      </c>
      <c r="D494" s="1" t="n">
        <v>694</v>
      </c>
      <c r="E494" s="1" t="n">
        <v>510</v>
      </c>
      <c r="F494" s="1" t="n">
        <v>2.81</v>
      </c>
      <c r="G494" s="1" t="n">
        <v>4.74</v>
      </c>
      <c r="H494" s="2" t="n">
        <v>2.81</v>
      </c>
      <c r="I494" s="2" t="n">
        <v>4.74</v>
      </c>
      <c r="J494" s="1" t="s">
        <v>1486</v>
      </c>
      <c r="K494" s="1" t="s">
        <v>1487</v>
      </c>
    </row>
    <row r="495" customFormat="false" ht="15" hidden="false" customHeight="false" outlineLevel="0" collapsed="false">
      <c r="A495" s="1" t="s">
        <v>1488</v>
      </c>
      <c r="B495" s="1" t="n">
        <v>2.2757697</v>
      </c>
      <c r="C495" s="1" t="n">
        <v>5.488621</v>
      </c>
      <c r="D495" s="1" t="n">
        <v>696</v>
      </c>
      <c r="E495" s="1" t="n">
        <v>974</v>
      </c>
      <c r="F495" s="1" t="n">
        <v>2.8</v>
      </c>
      <c r="G495" s="1" t="n">
        <v>2</v>
      </c>
      <c r="H495" s="2" t="n">
        <v>2.8</v>
      </c>
      <c r="I495" s="2" t="n">
        <v>2</v>
      </c>
      <c r="J495" s="1" t="s">
        <v>1489</v>
      </c>
      <c r="K495" s="1" t="s">
        <v>1490</v>
      </c>
    </row>
    <row r="496" customFormat="false" ht="15" hidden="false" customHeight="false" outlineLevel="0" collapsed="false">
      <c r="A496" s="1" t="s">
        <v>1491</v>
      </c>
      <c r="B496" s="1" t="n">
        <v>10.181818</v>
      </c>
      <c r="C496" s="1" t="n">
        <v>8.727273</v>
      </c>
      <c r="D496" s="1" t="n">
        <v>695</v>
      </c>
      <c r="E496" s="1" t="n">
        <v>1068</v>
      </c>
      <c r="F496" s="1" t="n">
        <v>2.8</v>
      </c>
      <c r="G496" s="1" t="n">
        <v>2</v>
      </c>
      <c r="H496" s="2" t="n">
        <v>2.8</v>
      </c>
      <c r="I496" s="2" t="n">
        <v>2</v>
      </c>
      <c r="J496" s="1" t="s">
        <v>1492</v>
      </c>
      <c r="K496" s="1" t="s">
        <v>1493</v>
      </c>
    </row>
    <row r="497" customFormat="false" ht="15" hidden="false" customHeight="false" outlineLevel="0" collapsed="false">
      <c r="A497" s="1" t="s">
        <v>1494</v>
      </c>
      <c r="B497" s="1" t="n">
        <v>9.2190895</v>
      </c>
      <c r="C497" s="1" t="n">
        <v>4.7722344</v>
      </c>
      <c r="D497" s="1" t="n">
        <v>698</v>
      </c>
      <c r="E497" s="1" t="n">
        <v>751</v>
      </c>
      <c r="F497" s="1" t="n">
        <v>2.77</v>
      </c>
      <c r="G497" s="1" t="n">
        <v>2.6</v>
      </c>
      <c r="H497" s="2" t="n">
        <v>2.77</v>
      </c>
      <c r="I497" s="2" t="n">
        <v>2.6</v>
      </c>
      <c r="J497" s="1" t="s">
        <v>1495</v>
      </c>
      <c r="K497" s="1" t="s">
        <v>1496</v>
      </c>
    </row>
    <row r="498" customFormat="false" ht="15" hidden="false" customHeight="false" outlineLevel="0" collapsed="false">
      <c r="A498" s="1" t="s">
        <v>1497</v>
      </c>
      <c r="B498" s="1" t="n">
        <v>39.310345</v>
      </c>
      <c r="C498" s="1" t="n">
        <v>42.068966</v>
      </c>
      <c r="D498" s="1" t="n">
        <v>699</v>
      </c>
      <c r="E498" s="1" t="n">
        <v>348</v>
      </c>
      <c r="F498" s="1" t="n">
        <v>2.74</v>
      </c>
      <c r="G498" s="1" t="n">
        <v>7.52</v>
      </c>
      <c r="H498" s="2" t="n">
        <v>2.74</v>
      </c>
      <c r="I498" s="2" t="n">
        <v>7.52</v>
      </c>
      <c r="J498" s="1" t="s">
        <v>1498</v>
      </c>
      <c r="K498" s="1" t="s">
        <v>1499</v>
      </c>
    </row>
    <row r="499" customFormat="false" ht="15" hidden="false" customHeight="false" outlineLevel="0" collapsed="false">
      <c r="A499" s="1" t="s">
        <v>1500</v>
      </c>
      <c r="B499" s="1" t="n">
        <v>7.913669</v>
      </c>
      <c r="C499" s="1" t="n">
        <v>8.633094</v>
      </c>
      <c r="D499" s="1" t="n">
        <v>701</v>
      </c>
      <c r="E499" s="1" t="n">
        <v>697</v>
      </c>
      <c r="F499" s="1" t="n">
        <v>2.69</v>
      </c>
      <c r="G499" s="1" t="n">
        <v>3.64</v>
      </c>
      <c r="H499" s="2" t="n">
        <v>2.69</v>
      </c>
      <c r="I499" s="2" t="n">
        <v>3.64</v>
      </c>
      <c r="J499" s="1" t="s">
        <v>1501</v>
      </c>
      <c r="K499" s="1" t="s">
        <v>1502</v>
      </c>
    </row>
    <row r="500" customFormat="false" ht="15" hidden="false" customHeight="false" outlineLevel="0" collapsed="false">
      <c r="A500" s="1" t="s">
        <v>1503</v>
      </c>
      <c r="B500" s="1" t="n">
        <v>7.97546</v>
      </c>
      <c r="C500" s="1" t="n">
        <v>6.4417176</v>
      </c>
      <c r="D500" s="1" t="n">
        <v>702</v>
      </c>
      <c r="E500" s="1" t="n">
        <v>634</v>
      </c>
      <c r="F500" s="1" t="n">
        <v>2.68</v>
      </c>
      <c r="G500" s="1" t="n">
        <v>4</v>
      </c>
      <c r="H500" s="2" t="n">
        <v>2.68</v>
      </c>
      <c r="I500" s="2" t="n">
        <v>4</v>
      </c>
      <c r="J500" s="1" t="s">
        <v>1504</v>
      </c>
      <c r="K500" s="1" t="s">
        <v>1505</v>
      </c>
    </row>
    <row r="501" customFormat="false" ht="15" hidden="false" customHeight="false" outlineLevel="0" collapsed="false">
      <c r="A501" s="1" t="s">
        <v>1506</v>
      </c>
      <c r="B501" s="1" t="n">
        <v>11.894273</v>
      </c>
      <c r="C501" s="1" t="n">
        <v>25.110132</v>
      </c>
      <c r="D501" s="1" t="n">
        <v>703</v>
      </c>
      <c r="E501" s="1" t="n">
        <v>483</v>
      </c>
      <c r="F501" s="1" t="n">
        <v>2.71</v>
      </c>
      <c r="G501" s="1" t="n">
        <v>5.4</v>
      </c>
      <c r="H501" s="2" t="n">
        <v>2.67</v>
      </c>
      <c r="I501" s="2" t="n">
        <v>5.4</v>
      </c>
      <c r="J501" s="1" t="s">
        <v>1507</v>
      </c>
      <c r="K501" s="1" t="s">
        <v>1508</v>
      </c>
    </row>
    <row r="502" customFormat="false" ht="15" hidden="false" customHeight="false" outlineLevel="0" collapsed="false">
      <c r="A502" s="1" t="s">
        <v>1509</v>
      </c>
      <c r="B502" s="1" t="n">
        <v>6.6308246</v>
      </c>
      <c r="C502" s="1" t="n">
        <v>4.8387094</v>
      </c>
      <c r="D502" s="1" t="n">
        <v>706</v>
      </c>
      <c r="E502" s="1" t="n">
        <v>518</v>
      </c>
      <c r="F502" s="1" t="n">
        <v>2.62</v>
      </c>
      <c r="G502" s="1" t="n">
        <v>4.44</v>
      </c>
      <c r="H502" s="2" t="n">
        <v>2.62</v>
      </c>
      <c r="I502" s="2" t="n">
        <v>4.44</v>
      </c>
      <c r="J502" s="1" t="s">
        <v>1510</v>
      </c>
      <c r="K502" s="1" t="s">
        <v>1511</v>
      </c>
    </row>
    <row r="503" customFormat="false" ht="15" hidden="false" customHeight="false" outlineLevel="0" collapsed="false">
      <c r="A503" s="1" t="s">
        <v>1512</v>
      </c>
      <c r="B503" s="1" t="n">
        <v>11.453745</v>
      </c>
      <c r="C503" s="1" t="n">
        <v>14.096915</v>
      </c>
      <c r="D503" s="1" t="n">
        <v>707</v>
      </c>
      <c r="E503" s="1" t="n">
        <v>881</v>
      </c>
      <c r="F503" s="1" t="n">
        <v>2.6</v>
      </c>
      <c r="G503" s="1" t="n">
        <v>4.42</v>
      </c>
      <c r="H503" s="2" t="n">
        <v>2.6</v>
      </c>
      <c r="I503" s="2" t="n">
        <v>2</v>
      </c>
      <c r="J503" s="1" t="s">
        <v>1513</v>
      </c>
      <c r="K503" s="1" t="s">
        <v>1514</v>
      </c>
    </row>
    <row r="504" customFormat="false" ht="15" hidden="false" customHeight="false" outlineLevel="0" collapsed="false">
      <c r="A504" s="1" t="s">
        <v>1515</v>
      </c>
      <c r="B504" s="1" t="n">
        <v>9.68421</v>
      </c>
      <c r="C504" s="1" t="n">
        <v>12.421053</v>
      </c>
      <c r="D504" s="1" t="n">
        <v>708</v>
      </c>
      <c r="E504" s="1" t="n">
        <v>364</v>
      </c>
      <c r="F504" s="1" t="n">
        <v>2.6</v>
      </c>
      <c r="G504" s="1" t="n">
        <v>6.98</v>
      </c>
      <c r="H504" s="2" t="n">
        <v>2.6</v>
      </c>
      <c r="I504" s="2" t="n">
        <v>6.98</v>
      </c>
      <c r="J504" s="1" t="s">
        <v>1516</v>
      </c>
      <c r="K504" s="1" t="s">
        <v>1517</v>
      </c>
    </row>
    <row r="505" customFormat="false" ht="15" hidden="false" customHeight="false" outlineLevel="0" collapsed="false">
      <c r="A505" s="1" t="s">
        <v>1518</v>
      </c>
      <c r="B505" s="1" t="n">
        <v>6.5463915</v>
      </c>
      <c r="C505" s="1" t="n">
        <v>5.7216496</v>
      </c>
      <c r="D505" s="1" t="n">
        <v>711</v>
      </c>
      <c r="E505" s="1" t="n">
        <v>557</v>
      </c>
      <c r="F505" s="1" t="n">
        <v>2.57</v>
      </c>
      <c r="G505" s="1" t="n">
        <v>4.06</v>
      </c>
      <c r="H505" s="2" t="n">
        <v>2.57</v>
      </c>
      <c r="I505" s="2" t="n">
        <v>4.06</v>
      </c>
      <c r="J505" s="1" t="s">
        <v>1519</v>
      </c>
      <c r="K505" s="1" t="s">
        <v>1520</v>
      </c>
    </row>
    <row r="506" customFormat="false" ht="15" hidden="false" customHeight="false" outlineLevel="0" collapsed="false">
      <c r="A506" s="1" t="s">
        <v>1521</v>
      </c>
      <c r="B506" s="1" t="n">
        <v>3.715847</v>
      </c>
      <c r="C506" s="1" t="n">
        <v>9.508197</v>
      </c>
      <c r="D506" s="1" t="n">
        <v>713</v>
      </c>
      <c r="E506" s="1" t="n">
        <v>349</v>
      </c>
      <c r="F506" s="1" t="n">
        <v>2.55</v>
      </c>
      <c r="G506" s="1" t="n">
        <v>7.52</v>
      </c>
      <c r="H506" s="2" t="n">
        <v>2.55</v>
      </c>
      <c r="I506" s="2" t="n">
        <v>7.51</v>
      </c>
      <c r="J506" s="1" t="s">
        <v>1522</v>
      </c>
      <c r="K506" s="1" t="s">
        <v>1523</v>
      </c>
    </row>
    <row r="507" customFormat="false" ht="15" hidden="false" customHeight="false" outlineLevel="0" collapsed="false">
      <c r="A507" s="1" t="s">
        <v>1524</v>
      </c>
      <c r="B507" s="1" t="n">
        <v>25.609756</v>
      </c>
      <c r="C507" s="1" t="n">
        <v>45.12195</v>
      </c>
      <c r="D507" s="1" t="n">
        <v>714</v>
      </c>
      <c r="E507" s="1" t="n">
        <v>992</v>
      </c>
      <c r="F507" s="1" t="n">
        <v>2.55</v>
      </c>
      <c r="G507" s="1" t="n">
        <v>2</v>
      </c>
      <c r="H507" s="2" t="n">
        <v>2.55</v>
      </c>
      <c r="I507" s="2" t="n">
        <v>2</v>
      </c>
      <c r="J507" s="1" t="s">
        <v>1525</v>
      </c>
      <c r="K507" s="1" t="s">
        <v>1526</v>
      </c>
    </row>
    <row r="508" customFormat="false" ht="15" hidden="false" customHeight="false" outlineLevel="0" collapsed="false">
      <c r="A508" s="1" t="s">
        <v>1527</v>
      </c>
      <c r="B508" s="1" t="n">
        <v>5.6801195</v>
      </c>
      <c r="C508" s="1" t="n">
        <v>16.143497</v>
      </c>
      <c r="D508" s="1" t="n">
        <v>716</v>
      </c>
      <c r="E508" s="1" t="n">
        <v>724</v>
      </c>
      <c r="F508" s="1" t="n">
        <v>2.51</v>
      </c>
      <c r="G508" s="1" t="n">
        <v>3.05</v>
      </c>
      <c r="H508" s="2" t="n">
        <v>2.51</v>
      </c>
      <c r="I508" s="2" t="n">
        <v>3.05</v>
      </c>
      <c r="J508" s="1" t="s">
        <v>1528</v>
      </c>
      <c r="K508" s="1" t="s">
        <v>1529</v>
      </c>
    </row>
    <row r="509" customFormat="false" ht="15" hidden="false" customHeight="false" outlineLevel="0" collapsed="false">
      <c r="A509" s="1" t="s">
        <v>1530</v>
      </c>
      <c r="B509" s="1" t="n">
        <v>22.15909</v>
      </c>
      <c r="C509" s="1" t="n">
        <v>6.25</v>
      </c>
      <c r="D509" s="1" t="n">
        <v>715</v>
      </c>
      <c r="E509" s="1" t="n">
        <v>1144</v>
      </c>
      <c r="F509" s="1" t="n">
        <v>2.51</v>
      </c>
      <c r="G509" s="1" t="n">
        <v>2</v>
      </c>
      <c r="H509" s="2" t="n">
        <v>2.51</v>
      </c>
      <c r="I509" s="2" t="n">
        <v>2</v>
      </c>
      <c r="J509" s="1" t="s">
        <v>1531</v>
      </c>
      <c r="K509" s="1" t="s">
        <v>1532</v>
      </c>
    </row>
    <row r="510" customFormat="false" ht="15" hidden="false" customHeight="false" outlineLevel="0" collapsed="false">
      <c r="A510" s="1" t="s">
        <v>1533</v>
      </c>
      <c r="B510" s="1" t="n">
        <v>6.6293187</v>
      </c>
      <c r="C510" s="1" t="n">
        <v>2.4276378</v>
      </c>
      <c r="D510" s="1" t="n">
        <v>719</v>
      </c>
      <c r="E510" s="1" t="n">
        <v>667</v>
      </c>
      <c r="F510" s="1" t="n">
        <v>2.46</v>
      </c>
      <c r="G510" s="1" t="n">
        <v>4</v>
      </c>
      <c r="H510" s="2" t="n">
        <v>2.46</v>
      </c>
      <c r="I510" s="2" t="n">
        <v>4</v>
      </c>
      <c r="J510" s="1" t="s">
        <v>1534</v>
      </c>
      <c r="K510" s="1" t="s">
        <v>1535</v>
      </c>
    </row>
    <row r="511" customFormat="false" ht="15" hidden="false" customHeight="false" outlineLevel="0" collapsed="false">
      <c r="A511" s="1" t="s">
        <v>1536</v>
      </c>
      <c r="B511" s="1" t="n">
        <v>9.192201</v>
      </c>
      <c r="C511" s="1" t="n">
        <v>14.763231</v>
      </c>
      <c r="D511" s="1" t="n">
        <v>720</v>
      </c>
      <c r="E511" s="1" t="n">
        <v>523</v>
      </c>
      <c r="F511" s="1" t="n">
        <v>2.45</v>
      </c>
      <c r="G511" s="1" t="n">
        <v>4.36</v>
      </c>
      <c r="H511" s="2" t="n">
        <v>2.45</v>
      </c>
      <c r="I511" s="2" t="n">
        <v>4.36</v>
      </c>
      <c r="J511" s="1" t="s">
        <v>1537</v>
      </c>
      <c r="K511" s="1" t="s">
        <v>1538</v>
      </c>
    </row>
    <row r="512" customFormat="false" ht="15" hidden="false" customHeight="false" outlineLevel="0" collapsed="false">
      <c r="A512" s="1" t="s">
        <v>1539</v>
      </c>
      <c r="B512" s="1" t="n">
        <v>5.7831326</v>
      </c>
      <c r="C512" s="1" t="n">
        <v>22.40964</v>
      </c>
      <c r="D512" s="1" t="n">
        <v>722</v>
      </c>
      <c r="E512" s="1" t="n">
        <v>248</v>
      </c>
      <c r="F512" s="1" t="n">
        <v>2.38</v>
      </c>
      <c r="G512" s="1" t="n">
        <v>10.02</v>
      </c>
      <c r="H512" s="2" t="n">
        <v>2.38</v>
      </c>
      <c r="I512" s="2" t="n">
        <v>10.02</v>
      </c>
      <c r="J512" s="1" t="s">
        <v>1540</v>
      </c>
      <c r="K512" s="1" t="s">
        <v>1541</v>
      </c>
    </row>
    <row r="513" customFormat="false" ht="15" hidden="false" customHeight="false" outlineLevel="0" collapsed="false">
      <c r="A513" s="1" t="s">
        <v>1542</v>
      </c>
      <c r="B513" s="1" t="n">
        <v>14.358975</v>
      </c>
      <c r="C513" s="1" t="n">
        <v>35.897438</v>
      </c>
      <c r="D513" s="1" t="n">
        <v>723</v>
      </c>
      <c r="E513" s="1" t="n">
        <v>266</v>
      </c>
      <c r="F513" s="1" t="n">
        <v>2.58</v>
      </c>
      <c r="G513" s="1" t="n">
        <v>9.57</v>
      </c>
      <c r="H513" s="2" t="n">
        <v>2.36</v>
      </c>
      <c r="I513" s="2" t="n">
        <v>9.57</v>
      </c>
      <c r="J513" s="1" t="s">
        <v>1543</v>
      </c>
      <c r="K513" s="1" t="s">
        <v>1544</v>
      </c>
    </row>
    <row r="514" customFormat="false" ht="15" hidden="false" customHeight="false" outlineLevel="0" collapsed="false">
      <c r="A514" s="1" t="s">
        <v>1545</v>
      </c>
      <c r="B514" s="1" t="n">
        <v>16.507177</v>
      </c>
      <c r="C514" s="1" t="n">
        <v>21.531101</v>
      </c>
      <c r="D514" s="1" t="n">
        <v>727</v>
      </c>
      <c r="E514" s="1" t="n">
        <v>309</v>
      </c>
      <c r="F514" s="1" t="n">
        <v>2.31</v>
      </c>
      <c r="G514" s="1" t="n">
        <v>8.04</v>
      </c>
      <c r="H514" s="2" t="n">
        <v>2.31</v>
      </c>
      <c r="I514" s="2" t="n">
        <v>8.04</v>
      </c>
      <c r="J514" s="1" t="s">
        <v>1546</v>
      </c>
      <c r="K514" s="1" t="s">
        <v>1547</v>
      </c>
    </row>
    <row r="515" customFormat="false" ht="15" hidden="false" customHeight="false" outlineLevel="0" collapsed="false">
      <c r="A515" s="1" t="s">
        <v>1548</v>
      </c>
      <c r="B515" s="1" t="n">
        <v>9.846154</v>
      </c>
      <c r="C515" s="1" t="n">
        <v>18.461538</v>
      </c>
      <c r="D515" s="1" t="n">
        <v>728</v>
      </c>
      <c r="E515" s="1" t="n">
        <v>766</v>
      </c>
      <c r="F515" s="1" t="n">
        <v>2.3</v>
      </c>
      <c r="G515" s="1" t="n">
        <v>2.29</v>
      </c>
      <c r="H515" s="2" t="n">
        <v>2.3</v>
      </c>
      <c r="I515" s="2" t="n">
        <v>2.29</v>
      </c>
      <c r="J515" s="1" t="s">
        <v>1549</v>
      </c>
      <c r="K515" s="1" t="s">
        <v>1550</v>
      </c>
    </row>
    <row r="516" customFormat="false" ht="15" hidden="false" customHeight="false" outlineLevel="0" collapsed="false">
      <c r="A516" s="1" t="s">
        <v>1551</v>
      </c>
      <c r="B516" s="1" t="n">
        <v>49.315067</v>
      </c>
      <c r="C516" s="1" t="n">
        <v>43.835617</v>
      </c>
      <c r="D516" s="1" t="n">
        <v>729</v>
      </c>
      <c r="E516" s="1" t="n">
        <v>784</v>
      </c>
      <c r="F516" s="1" t="n">
        <v>2.28</v>
      </c>
      <c r="G516" s="1" t="n">
        <v>2.18</v>
      </c>
      <c r="H516" s="2" t="n">
        <v>2.28</v>
      </c>
      <c r="I516" s="2" t="n">
        <v>2.18</v>
      </c>
      <c r="J516" s="1" t="s">
        <v>1552</v>
      </c>
      <c r="K516" s="1" t="s">
        <v>1553</v>
      </c>
    </row>
    <row r="517" customFormat="false" ht="15" hidden="false" customHeight="false" outlineLevel="0" collapsed="false">
      <c r="A517" s="1" t="s">
        <v>1554</v>
      </c>
      <c r="B517" s="1" t="n">
        <v>17.132868</v>
      </c>
      <c r="C517" s="1" t="n">
        <v>12.062937</v>
      </c>
      <c r="D517" s="1" t="n">
        <v>734</v>
      </c>
      <c r="E517" s="1" t="n">
        <v>425</v>
      </c>
      <c r="F517" s="1" t="n">
        <v>2.24</v>
      </c>
      <c r="G517" s="1" t="n">
        <v>6</v>
      </c>
      <c r="H517" s="2" t="n">
        <v>2.24</v>
      </c>
      <c r="I517" s="2" t="n">
        <v>6</v>
      </c>
      <c r="J517" s="1" t="s">
        <v>1555</v>
      </c>
      <c r="K517" s="1" t="s">
        <v>1556</v>
      </c>
    </row>
    <row r="518" customFormat="false" ht="15" hidden="false" customHeight="false" outlineLevel="0" collapsed="false">
      <c r="A518" s="1" t="s">
        <v>1557</v>
      </c>
      <c r="B518" s="1" t="n">
        <v>10.664335</v>
      </c>
      <c r="C518" s="1" t="n">
        <v>16.60839</v>
      </c>
      <c r="D518" s="1" t="n">
        <v>737</v>
      </c>
      <c r="E518" s="1" t="n">
        <v>388</v>
      </c>
      <c r="F518" s="1" t="n">
        <v>2.24</v>
      </c>
      <c r="G518" s="1" t="n">
        <v>6.32</v>
      </c>
      <c r="H518" s="2" t="n">
        <v>2.24</v>
      </c>
      <c r="I518" s="2" t="n">
        <v>6.32</v>
      </c>
      <c r="J518" s="1" t="s">
        <v>1558</v>
      </c>
      <c r="K518" s="1" t="s">
        <v>1559</v>
      </c>
    </row>
    <row r="519" customFormat="false" ht="15" hidden="false" customHeight="false" outlineLevel="0" collapsed="false">
      <c r="A519" s="1" t="s">
        <v>1560</v>
      </c>
      <c r="B519" s="1" t="n">
        <v>28.57143</v>
      </c>
      <c r="C519" s="1" t="n">
        <v>39.88095</v>
      </c>
      <c r="D519" s="1" t="n">
        <v>738</v>
      </c>
      <c r="E519" s="1" t="n">
        <v>963</v>
      </c>
      <c r="F519" s="1" t="n">
        <v>3.75</v>
      </c>
      <c r="G519" s="1" t="n">
        <v>2</v>
      </c>
      <c r="H519" s="2" t="n">
        <v>2.23</v>
      </c>
      <c r="I519" s="2" t="n">
        <v>2</v>
      </c>
      <c r="J519" s="1" t="s">
        <v>1561</v>
      </c>
      <c r="K519" s="1" t="s">
        <v>1562</v>
      </c>
    </row>
    <row r="520" customFormat="false" ht="15" hidden="false" customHeight="false" outlineLevel="0" collapsed="false">
      <c r="A520" s="1" t="s">
        <v>1563</v>
      </c>
      <c r="B520" s="1" t="n">
        <v>7.737226</v>
      </c>
      <c r="C520" s="1" t="n">
        <v>5.839416</v>
      </c>
      <c r="D520" s="1" t="n">
        <v>740</v>
      </c>
      <c r="E520" s="1" t="n">
        <v>607</v>
      </c>
      <c r="F520" s="1" t="n">
        <v>2.21</v>
      </c>
      <c r="G520" s="1" t="n">
        <v>4</v>
      </c>
      <c r="H520" s="2" t="n">
        <v>2.21</v>
      </c>
      <c r="I520" s="2" t="n">
        <v>4</v>
      </c>
      <c r="J520" s="1" t="s">
        <v>1564</v>
      </c>
      <c r="K520" s="1" t="s">
        <v>1565</v>
      </c>
    </row>
    <row r="521" customFormat="false" ht="15" hidden="false" customHeight="false" outlineLevel="0" collapsed="false">
      <c r="A521" s="1" t="s">
        <v>1566</v>
      </c>
      <c r="B521" s="1" t="n">
        <v>25.698324</v>
      </c>
      <c r="C521" s="1" t="n">
        <v>20.670391</v>
      </c>
      <c r="D521" s="1" t="n">
        <v>742</v>
      </c>
      <c r="E521" s="1" t="n">
        <v>568</v>
      </c>
      <c r="F521" s="1" t="n">
        <v>2.2</v>
      </c>
      <c r="G521" s="1" t="n">
        <v>4.03</v>
      </c>
      <c r="H521" s="2" t="n">
        <v>2.2</v>
      </c>
      <c r="I521" s="2" t="n">
        <v>4.03</v>
      </c>
      <c r="J521" s="1" t="s">
        <v>1567</v>
      </c>
      <c r="K521" s="1" t="s">
        <v>1568</v>
      </c>
    </row>
    <row r="522" customFormat="false" ht="15" hidden="false" customHeight="false" outlineLevel="0" collapsed="false">
      <c r="A522" s="1" t="s">
        <v>1569</v>
      </c>
      <c r="B522" s="1" t="n">
        <v>9.452737</v>
      </c>
      <c r="C522" s="1" t="n">
        <v>5.472637</v>
      </c>
      <c r="D522" s="1" t="n">
        <v>743</v>
      </c>
      <c r="E522" s="1" t="n">
        <v>1152</v>
      </c>
      <c r="F522" s="1" t="n">
        <v>2.2</v>
      </c>
      <c r="G522" s="1" t="n">
        <v>2</v>
      </c>
      <c r="H522" s="2" t="n">
        <v>2.2</v>
      </c>
      <c r="I522" s="2" t="n">
        <v>2</v>
      </c>
      <c r="J522" s="1" t="s">
        <v>1570</v>
      </c>
      <c r="K522" s="1" t="s">
        <v>1571</v>
      </c>
    </row>
    <row r="523" customFormat="false" ht="15" hidden="false" customHeight="false" outlineLevel="0" collapsed="false">
      <c r="A523" s="1" t="s">
        <v>1572</v>
      </c>
      <c r="B523" s="1" t="n">
        <v>28.025478</v>
      </c>
      <c r="C523" s="1" t="n">
        <v>10.828026</v>
      </c>
      <c r="D523" s="1" t="n">
        <v>745</v>
      </c>
      <c r="E523" s="1" t="n">
        <v>785</v>
      </c>
      <c r="F523" s="1" t="n">
        <v>2.19</v>
      </c>
      <c r="G523" s="1" t="n">
        <v>2.18</v>
      </c>
      <c r="H523" s="2" t="n">
        <v>2.19</v>
      </c>
      <c r="I523" s="2" t="n">
        <v>2.18</v>
      </c>
      <c r="J523" s="1" t="s">
        <v>1573</v>
      </c>
      <c r="K523" s="1" t="s">
        <v>1574</v>
      </c>
    </row>
    <row r="524" customFormat="false" ht="15" hidden="false" customHeight="false" outlineLevel="0" collapsed="false">
      <c r="A524" s="1" t="s">
        <v>1575</v>
      </c>
      <c r="B524" s="1" t="n">
        <v>4.536489</v>
      </c>
      <c r="C524" s="1" t="n">
        <v>5.6213017</v>
      </c>
      <c r="D524" s="1" t="n">
        <v>747</v>
      </c>
      <c r="E524" s="1" t="n">
        <v>480</v>
      </c>
      <c r="F524" s="1" t="n">
        <v>2.18</v>
      </c>
      <c r="G524" s="1" t="n">
        <v>5.49</v>
      </c>
      <c r="H524" s="2" t="n">
        <v>2.18</v>
      </c>
      <c r="I524" s="2" t="n">
        <v>5.49</v>
      </c>
      <c r="J524" s="1" t="s">
        <v>1576</v>
      </c>
      <c r="K524" s="1" t="s">
        <v>1577</v>
      </c>
    </row>
    <row r="525" customFormat="false" ht="15" hidden="false" customHeight="false" outlineLevel="0" collapsed="false">
      <c r="A525" s="1" t="s">
        <v>1578</v>
      </c>
      <c r="B525" s="1" t="n">
        <v>2.5</v>
      </c>
      <c r="C525" s="1" t="n">
        <v>1.9736841</v>
      </c>
      <c r="D525" s="1" t="n">
        <v>750</v>
      </c>
      <c r="E525" s="1" t="n">
        <v>1041</v>
      </c>
      <c r="F525" s="1" t="n">
        <v>2.17</v>
      </c>
      <c r="G525" s="1" t="n">
        <v>2</v>
      </c>
      <c r="H525" s="2" t="n">
        <v>2.17</v>
      </c>
      <c r="I525" s="2" t="n">
        <v>2</v>
      </c>
      <c r="J525" s="1" t="s">
        <v>1579</v>
      </c>
      <c r="K525" s="1" t="s">
        <v>1580</v>
      </c>
    </row>
    <row r="526" customFormat="false" ht="15" hidden="false" customHeight="false" outlineLevel="0" collapsed="false">
      <c r="A526" s="1" t="s">
        <v>1581</v>
      </c>
      <c r="B526" s="1" t="n">
        <v>4.4570503</v>
      </c>
      <c r="C526" s="1" t="n">
        <v>3.2820098</v>
      </c>
      <c r="D526" s="1" t="n">
        <v>748</v>
      </c>
      <c r="E526" s="1" t="n">
        <v>584</v>
      </c>
      <c r="F526" s="1" t="n">
        <v>2.17</v>
      </c>
      <c r="G526" s="1" t="n">
        <v>4.03</v>
      </c>
      <c r="H526" s="2" t="n">
        <v>2.17</v>
      </c>
      <c r="I526" s="2" t="n">
        <v>4</v>
      </c>
      <c r="J526" s="1" t="s">
        <v>1582</v>
      </c>
      <c r="K526" s="1" t="s">
        <v>1583</v>
      </c>
    </row>
    <row r="527" customFormat="false" ht="15" hidden="false" customHeight="false" outlineLevel="0" collapsed="false">
      <c r="A527" s="1" t="s">
        <v>1584</v>
      </c>
      <c r="B527" s="1" t="n">
        <v>13.793103</v>
      </c>
      <c r="C527" s="1" t="n">
        <v>14.137931</v>
      </c>
      <c r="D527" s="1" t="n">
        <v>749</v>
      </c>
      <c r="E527" s="1" t="n">
        <v>933</v>
      </c>
      <c r="F527" s="1" t="n">
        <v>2.17</v>
      </c>
      <c r="G527" s="1" t="n">
        <v>2</v>
      </c>
      <c r="H527" s="2" t="n">
        <v>2.17</v>
      </c>
      <c r="I527" s="2" t="n">
        <v>2</v>
      </c>
      <c r="J527" s="1" t="s">
        <v>1585</v>
      </c>
      <c r="K527" s="1" t="s">
        <v>1586</v>
      </c>
    </row>
    <row r="528" customFormat="false" ht="15" hidden="false" customHeight="false" outlineLevel="0" collapsed="false">
      <c r="A528" s="1" t="s">
        <v>1587</v>
      </c>
      <c r="B528" s="1" t="n">
        <v>17.714285</v>
      </c>
      <c r="C528" s="1" t="n">
        <v>8</v>
      </c>
      <c r="D528" s="1" t="n">
        <v>754</v>
      </c>
      <c r="E528" s="1" t="n">
        <v>1157</v>
      </c>
      <c r="F528" s="1" t="n">
        <v>2.15</v>
      </c>
      <c r="G528" s="1" t="n">
        <v>2</v>
      </c>
      <c r="H528" s="2" t="n">
        <v>2.15</v>
      </c>
      <c r="I528" s="2" t="n">
        <v>2</v>
      </c>
      <c r="J528" s="1" t="s">
        <v>1588</v>
      </c>
      <c r="K528" s="1" t="s">
        <v>1589</v>
      </c>
    </row>
    <row r="529" customFormat="false" ht="15" hidden="false" customHeight="false" outlineLevel="0" collapsed="false">
      <c r="A529" s="1" t="s">
        <v>1590</v>
      </c>
      <c r="B529" s="1" t="n">
        <v>15.384616</v>
      </c>
      <c r="C529" s="1" t="n">
        <v>22.435898</v>
      </c>
      <c r="D529" s="1" t="n">
        <v>755</v>
      </c>
      <c r="E529" s="1" t="n">
        <v>400</v>
      </c>
      <c r="F529" s="1" t="n">
        <v>2.15</v>
      </c>
      <c r="G529" s="1" t="n">
        <v>6.19</v>
      </c>
      <c r="H529" s="2" t="n">
        <v>2.15</v>
      </c>
      <c r="I529" s="2" t="n">
        <v>6.19</v>
      </c>
      <c r="J529" s="1" t="s">
        <v>1591</v>
      </c>
      <c r="K529" s="1" t="s">
        <v>1592</v>
      </c>
    </row>
    <row r="530" customFormat="false" ht="15" hidden="false" customHeight="false" outlineLevel="0" collapsed="false">
      <c r="A530" s="1" t="s">
        <v>1593</v>
      </c>
      <c r="B530" s="1" t="n">
        <v>15.652174</v>
      </c>
      <c r="C530" s="1" t="n">
        <v>46.086956</v>
      </c>
      <c r="D530" s="1" t="n">
        <v>757</v>
      </c>
      <c r="E530" s="1" t="n">
        <v>407</v>
      </c>
      <c r="F530" s="1" t="n">
        <v>2.14</v>
      </c>
      <c r="G530" s="1" t="n">
        <v>6.1</v>
      </c>
      <c r="H530" s="2" t="n">
        <v>2.14</v>
      </c>
      <c r="I530" s="2" t="n">
        <v>6.1</v>
      </c>
      <c r="J530" s="1" t="s">
        <v>1594</v>
      </c>
      <c r="K530" s="1" t="s">
        <v>1595</v>
      </c>
    </row>
    <row r="531" customFormat="false" ht="15" hidden="false" customHeight="false" outlineLevel="0" collapsed="false">
      <c r="A531" s="1" t="s">
        <v>1596</v>
      </c>
      <c r="B531" s="1" t="n">
        <v>9.728868</v>
      </c>
      <c r="C531" s="1" t="n">
        <v>4.6251993</v>
      </c>
      <c r="D531" s="1" t="n">
        <v>756</v>
      </c>
      <c r="E531" s="1" t="n">
        <v>671</v>
      </c>
      <c r="F531" s="1" t="n">
        <v>2.14</v>
      </c>
      <c r="G531" s="1" t="n">
        <v>4</v>
      </c>
      <c r="H531" s="2" t="n">
        <v>2.14</v>
      </c>
      <c r="I531" s="2" t="n">
        <v>4</v>
      </c>
      <c r="J531" s="1" t="s">
        <v>1597</v>
      </c>
      <c r="K531" s="1" t="s">
        <v>1598</v>
      </c>
    </row>
    <row r="532" customFormat="false" ht="15" hidden="false" customHeight="false" outlineLevel="0" collapsed="false">
      <c r="A532" s="1" t="s">
        <v>1599</v>
      </c>
      <c r="B532" s="1" t="n">
        <v>14.507772</v>
      </c>
      <c r="C532" s="1" t="n">
        <v>33.678757</v>
      </c>
      <c r="D532" s="1" t="n">
        <v>758</v>
      </c>
      <c r="E532" s="1" t="n">
        <v>229</v>
      </c>
      <c r="F532" s="1" t="n">
        <v>2.13</v>
      </c>
      <c r="G532" s="1" t="n">
        <v>11.16</v>
      </c>
      <c r="H532" s="2" t="n">
        <v>2.13</v>
      </c>
      <c r="I532" s="2" t="n">
        <v>11.16</v>
      </c>
      <c r="J532" s="1" t="s">
        <v>1600</v>
      </c>
      <c r="K532" s="1" t="s">
        <v>1601</v>
      </c>
    </row>
    <row r="533" customFormat="false" ht="15" hidden="false" customHeight="false" outlineLevel="0" collapsed="false">
      <c r="A533" s="1" t="s">
        <v>1602</v>
      </c>
      <c r="B533" s="1" t="n">
        <v>5.676856</v>
      </c>
      <c r="C533" s="1" t="n">
        <v>8.588064</v>
      </c>
      <c r="D533" s="1" t="n">
        <v>759</v>
      </c>
      <c r="E533" s="1" t="n">
        <v>921</v>
      </c>
      <c r="F533" s="1" t="n">
        <v>2.12</v>
      </c>
      <c r="G533" s="1" t="n">
        <v>2</v>
      </c>
      <c r="H533" s="2" t="n">
        <v>2.12</v>
      </c>
      <c r="I533" s="2" t="n">
        <v>2</v>
      </c>
      <c r="J533" s="1" t="s">
        <v>1603</v>
      </c>
      <c r="K533" s="1" t="s">
        <v>1604</v>
      </c>
    </row>
    <row r="534" customFormat="false" ht="15" hidden="false" customHeight="false" outlineLevel="0" collapsed="false">
      <c r="A534" s="1" t="s">
        <v>1605</v>
      </c>
      <c r="B534" s="1" t="n">
        <v>10.791368</v>
      </c>
      <c r="C534" s="1" t="n">
        <v>17.026379</v>
      </c>
      <c r="D534" s="1" t="n">
        <v>761</v>
      </c>
      <c r="E534" s="1" t="n">
        <v>270</v>
      </c>
      <c r="F534" s="1" t="n">
        <v>2.12</v>
      </c>
      <c r="G534" s="1" t="n">
        <v>9.44</v>
      </c>
      <c r="H534" s="2" t="n">
        <v>2.12</v>
      </c>
      <c r="I534" s="2" t="n">
        <v>9.44</v>
      </c>
      <c r="J534" s="1" t="s">
        <v>1606</v>
      </c>
      <c r="K534" s="1" t="s">
        <v>1607</v>
      </c>
    </row>
    <row r="535" customFormat="false" ht="15" hidden="false" customHeight="false" outlineLevel="0" collapsed="false">
      <c r="A535" s="1" t="s">
        <v>1608</v>
      </c>
      <c r="B535" s="1" t="n">
        <v>36.190475</v>
      </c>
      <c r="C535" s="1" t="n">
        <v>26.666668</v>
      </c>
      <c r="D535" s="1" t="n">
        <v>760</v>
      </c>
      <c r="E535" s="1" t="n">
        <v>534</v>
      </c>
      <c r="F535" s="1" t="n">
        <v>2.12</v>
      </c>
      <c r="G535" s="1" t="n">
        <v>4.2</v>
      </c>
      <c r="H535" s="2" t="n">
        <v>2.12</v>
      </c>
      <c r="I535" s="2" t="n">
        <v>4.2</v>
      </c>
      <c r="J535" s="1" t="s">
        <v>1609</v>
      </c>
      <c r="K535" s="1" t="s">
        <v>1610</v>
      </c>
    </row>
    <row r="536" customFormat="false" ht="15" hidden="false" customHeight="false" outlineLevel="0" collapsed="false">
      <c r="A536" s="1" t="s">
        <v>1611</v>
      </c>
      <c r="B536" s="1" t="n">
        <v>6.1744967</v>
      </c>
      <c r="C536" s="1" t="n">
        <v>7.3825502</v>
      </c>
      <c r="D536" s="1" t="n">
        <v>767</v>
      </c>
      <c r="E536" s="1" t="n">
        <v>844</v>
      </c>
      <c r="F536" s="1" t="n">
        <v>2.36</v>
      </c>
      <c r="G536" s="1" t="n">
        <v>2.02</v>
      </c>
      <c r="H536" s="2" t="n">
        <v>2.1</v>
      </c>
      <c r="I536" s="2" t="n">
        <v>2.02</v>
      </c>
      <c r="J536" s="1" t="s">
        <v>1612</v>
      </c>
      <c r="K536" s="1" t="s">
        <v>1613</v>
      </c>
    </row>
    <row r="537" customFormat="false" ht="15" hidden="false" customHeight="false" outlineLevel="0" collapsed="false">
      <c r="A537" s="1" t="s">
        <v>1614</v>
      </c>
      <c r="B537" s="1" t="n">
        <v>9.6</v>
      </c>
      <c r="C537" s="1" t="n">
        <v>12.533334</v>
      </c>
      <c r="D537" s="1" t="n">
        <v>769</v>
      </c>
      <c r="E537" s="1" t="n">
        <v>804</v>
      </c>
      <c r="F537" s="1" t="n">
        <v>2.1</v>
      </c>
      <c r="G537" s="1" t="n">
        <v>2.1</v>
      </c>
      <c r="H537" s="2" t="n">
        <v>2.1</v>
      </c>
      <c r="I537" s="2" t="n">
        <v>2.08</v>
      </c>
      <c r="J537" s="1" t="s">
        <v>1615</v>
      </c>
      <c r="K537" s="1" t="s">
        <v>1616</v>
      </c>
    </row>
    <row r="538" customFormat="false" ht="15" hidden="false" customHeight="false" outlineLevel="0" collapsed="false">
      <c r="A538" s="1" t="s">
        <v>1617</v>
      </c>
      <c r="B538" s="1" t="n">
        <v>7.8374453</v>
      </c>
      <c r="C538" s="1" t="n">
        <v>7.692308</v>
      </c>
      <c r="D538" s="1" t="n">
        <v>768</v>
      </c>
      <c r="E538" s="1" t="n">
        <v>935</v>
      </c>
      <c r="F538" s="1" t="n">
        <v>2.13</v>
      </c>
      <c r="G538" s="1" t="n">
        <v>2</v>
      </c>
      <c r="H538" s="2" t="n">
        <v>2.1</v>
      </c>
      <c r="I538" s="2" t="n">
        <v>2</v>
      </c>
      <c r="J538" s="1" t="s">
        <v>1618</v>
      </c>
      <c r="K538" s="1" t="s">
        <v>1619</v>
      </c>
    </row>
    <row r="539" customFormat="false" ht="15" hidden="false" customHeight="false" outlineLevel="0" collapsed="false">
      <c r="A539" s="1" t="s">
        <v>1620</v>
      </c>
      <c r="B539" s="1" t="n">
        <v>13.907285</v>
      </c>
      <c r="C539" s="1" t="n">
        <v>29.139072</v>
      </c>
      <c r="D539" s="1" t="n">
        <v>774</v>
      </c>
      <c r="E539" s="1" t="n">
        <v>612</v>
      </c>
      <c r="F539" s="1" t="n">
        <v>2.1</v>
      </c>
      <c r="G539" s="1" t="n">
        <v>4</v>
      </c>
      <c r="H539" s="2" t="n">
        <v>2.1</v>
      </c>
      <c r="I539" s="2" t="n">
        <v>4</v>
      </c>
      <c r="J539" s="1" t="s">
        <v>1621</v>
      </c>
      <c r="K539" s="1" t="s">
        <v>1622</v>
      </c>
    </row>
    <row r="540" customFormat="false" ht="15" hidden="false" customHeight="false" outlineLevel="0" collapsed="false">
      <c r="A540" s="1" t="s">
        <v>1623</v>
      </c>
      <c r="B540" s="1" t="n">
        <v>6.2972293</v>
      </c>
      <c r="C540" s="1" t="n">
        <v>4.282116</v>
      </c>
      <c r="D540" s="1" t="n">
        <v>776</v>
      </c>
      <c r="E540" s="1" t="n">
        <v>864</v>
      </c>
      <c r="F540" s="1" t="n">
        <v>2.09</v>
      </c>
      <c r="G540" s="1" t="n">
        <v>2.01</v>
      </c>
      <c r="H540" s="2" t="n">
        <v>2.09</v>
      </c>
      <c r="I540" s="2" t="n">
        <v>2.01</v>
      </c>
      <c r="J540" s="1" t="s">
        <v>1624</v>
      </c>
      <c r="K540" s="1" t="s">
        <v>1625</v>
      </c>
    </row>
    <row r="541" customFormat="false" ht="15" hidden="false" customHeight="false" outlineLevel="0" collapsed="false">
      <c r="A541" s="1" t="s">
        <v>1626</v>
      </c>
      <c r="B541" s="1" t="n">
        <v>7.642277</v>
      </c>
      <c r="C541" s="1" t="n">
        <v>10.569106</v>
      </c>
      <c r="D541" s="1" t="n">
        <v>778</v>
      </c>
      <c r="E541" s="1" t="n">
        <v>420</v>
      </c>
      <c r="F541" s="1" t="n">
        <v>2.09</v>
      </c>
      <c r="G541" s="1" t="n">
        <v>6.02</v>
      </c>
      <c r="H541" s="2" t="n">
        <v>2.09</v>
      </c>
      <c r="I541" s="2" t="n">
        <v>6.02</v>
      </c>
      <c r="J541" s="1" t="s">
        <v>1627</v>
      </c>
      <c r="K541" s="1" t="s">
        <v>1628</v>
      </c>
    </row>
    <row r="542" customFormat="false" ht="15" hidden="false" customHeight="false" outlineLevel="0" collapsed="false">
      <c r="A542" s="1" t="s">
        <v>1629</v>
      </c>
      <c r="B542" s="1" t="n">
        <v>13.440861</v>
      </c>
      <c r="C542" s="1" t="n">
        <v>6.451613</v>
      </c>
      <c r="D542" s="1" t="n">
        <v>782</v>
      </c>
      <c r="E542" s="1" t="n">
        <v>1076</v>
      </c>
      <c r="F542" s="1" t="n">
        <v>2.08</v>
      </c>
      <c r="G542" s="1" t="n">
        <v>2</v>
      </c>
      <c r="H542" s="2" t="n">
        <v>2.08</v>
      </c>
      <c r="I542" s="2" t="n">
        <v>2</v>
      </c>
      <c r="J542" s="1" t="s">
        <v>1630</v>
      </c>
      <c r="K542" s="1" t="s">
        <v>1631</v>
      </c>
    </row>
    <row r="543" customFormat="false" ht="15" hidden="false" customHeight="false" outlineLevel="0" collapsed="false">
      <c r="A543" s="1" t="s">
        <v>1632</v>
      </c>
      <c r="B543" s="1" t="n">
        <v>20.408163</v>
      </c>
      <c r="C543" s="1" t="n">
        <v>27.55102</v>
      </c>
      <c r="D543" s="1" t="n">
        <v>783</v>
      </c>
      <c r="E543" s="1" t="n">
        <v>554</v>
      </c>
      <c r="F543" s="1" t="n">
        <v>2.08</v>
      </c>
      <c r="G543" s="1" t="n">
        <v>4.07</v>
      </c>
      <c r="H543" s="2" t="n">
        <v>2.08</v>
      </c>
      <c r="I543" s="2" t="n">
        <v>4.07</v>
      </c>
      <c r="J543" s="1" t="s">
        <v>1633</v>
      </c>
      <c r="K543" s="1" t="s">
        <v>1634</v>
      </c>
    </row>
    <row r="544" customFormat="false" ht="15" hidden="false" customHeight="false" outlineLevel="0" collapsed="false">
      <c r="A544" s="1" t="s">
        <v>1635</v>
      </c>
      <c r="B544" s="1" t="n">
        <v>8.364312</v>
      </c>
      <c r="C544" s="1" t="n">
        <v>6.133829</v>
      </c>
      <c r="D544" s="1" t="n">
        <v>784</v>
      </c>
      <c r="E544" s="1" t="n">
        <v>990</v>
      </c>
      <c r="F544" s="1" t="n">
        <v>2.11</v>
      </c>
      <c r="G544" s="1" t="n">
        <v>2</v>
      </c>
      <c r="H544" s="2" t="n">
        <v>2.07</v>
      </c>
      <c r="I544" s="2" t="n">
        <v>2</v>
      </c>
      <c r="J544" s="1" t="s">
        <v>1636</v>
      </c>
      <c r="K544" s="1" t="s">
        <v>1637</v>
      </c>
    </row>
    <row r="545" customFormat="false" ht="15" hidden="false" customHeight="false" outlineLevel="0" collapsed="false">
      <c r="A545" s="1" t="s">
        <v>1638</v>
      </c>
      <c r="B545" s="1" t="n">
        <v>3.6600757</v>
      </c>
      <c r="C545" s="1" t="n">
        <v>8.287758</v>
      </c>
      <c r="D545" s="1" t="n">
        <v>789</v>
      </c>
      <c r="E545" s="1" t="n">
        <v>227</v>
      </c>
      <c r="F545" s="1" t="n">
        <v>2.07</v>
      </c>
      <c r="G545" s="1" t="n">
        <v>11.23</v>
      </c>
      <c r="H545" s="2" t="n">
        <v>2.06</v>
      </c>
      <c r="I545" s="2" t="n">
        <v>11.23</v>
      </c>
      <c r="J545" s="1" t="s">
        <v>1639</v>
      </c>
      <c r="K545" s="1" t="s">
        <v>1640</v>
      </c>
    </row>
    <row r="546" customFormat="false" ht="15" hidden="false" customHeight="false" outlineLevel="0" collapsed="false">
      <c r="A546" s="1" t="s">
        <v>1641</v>
      </c>
      <c r="B546" s="1" t="n">
        <v>13.380281</v>
      </c>
      <c r="C546" s="1" t="n">
        <v>8.450704</v>
      </c>
      <c r="D546" s="1" t="n">
        <v>797</v>
      </c>
      <c r="E546" s="1" t="n">
        <v>1135</v>
      </c>
      <c r="F546" s="1" t="n">
        <v>2.05</v>
      </c>
      <c r="G546" s="1" t="n">
        <v>2</v>
      </c>
      <c r="H546" s="2" t="n">
        <v>2.05</v>
      </c>
      <c r="I546" s="2" t="n">
        <v>2</v>
      </c>
      <c r="J546" s="1" t="s">
        <v>1642</v>
      </c>
      <c r="K546" s="1" t="s">
        <v>1643</v>
      </c>
    </row>
    <row r="547" customFormat="false" ht="15" hidden="false" customHeight="false" outlineLevel="0" collapsed="false">
      <c r="A547" s="1" t="s">
        <v>1644</v>
      </c>
      <c r="B547" s="1" t="n">
        <v>4</v>
      </c>
      <c r="C547" s="1" t="n">
        <v>5.3953485</v>
      </c>
      <c r="D547" s="1" t="n">
        <v>791</v>
      </c>
      <c r="E547" s="1" t="n">
        <v>687</v>
      </c>
      <c r="F547" s="1" t="n">
        <v>2.05</v>
      </c>
      <c r="G547" s="1" t="n">
        <v>3.8</v>
      </c>
      <c r="H547" s="2" t="n">
        <v>2.05</v>
      </c>
      <c r="I547" s="2" t="n">
        <v>3.76</v>
      </c>
      <c r="J547" s="1" t="s">
        <v>1645</v>
      </c>
      <c r="K547" s="1" t="s">
        <v>1646</v>
      </c>
    </row>
    <row r="548" customFormat="false" ht="15" hidden="false" customHeight="false" outlineLevel="0" collapsed="false">
      <c r="A548" s="1" t="s">
        <v>1647</v>
      </c>
      <c r="B548" s="1" t="n">
        <v>37.362637</v>
      </c>
      <c r="C548" s="1" t="n">
        <v>17.582418</v>
      </c>
      <c r="D548" s="1" t="n">
        <v>795</v>
      </c>
      <c r="E548" s="1" t="n">
        <v>1002</v>
      </c>
      <c r="F548" s="1" t="n">
        <v>2.05</v>
      </c>
      <c r="G548" s="1" t="n">
        <v>2</v>
      </c>
      <c r="H548" s="2" t="n">
        <v>2.05</v>
      </c>
      <c r="I548" s="2" t="n">
        <v>2</v>
      </c>
      <c r="J548" s="1" t="s">
        <v>1648</v>
      </c>
      <c r="K548" s="1" t="s">
        <v>1649</v>
      </c>
    </row>
    <row r="549" customFormat="false" ht="15" hidden="false" customHeight="false" outlineLevel="0" collapsed="false">
      <c r="A549" s="1" t="s">
        <v>1650</v>
      </c>
      <c r="B549" s="1" t="n">
        <v>6.0475163</v>
      </c>
      <c r="C549" s="1" t="n">
        <v>8.639309</v>
      </c>
      <c r="D549" s="1" t="n">
        <v>803</v>
      </c>
      <c r="E549" s="1" t="n">
        <v>775</v>
      </c>
      <c r="F549" s="1" t="n">
        <v>2.04</v>
      </c>
      <c r="G549" s="1" t="n">
        <v>2.21</v>
      </c>
      <c r="H549" s="2" t="n">
        <v>2.04</v>
      </c>
      <c r="I549" s="2" t="n">
        <v>2.21</v>
      </c>
      <c r="J549" s="1" t="s">
        <v>1651</v>
      </c>
      <c r="K549" s="1" t="s">
        <v>1652</v>
      </c>
    </row>
    <row r="550" customFormat="false" ht="15" hidden="false" customHeight="false" outlineLevel="0" collapsed="false">
      <c r="A550" s="1" t="s">
        <v>1653</v>
      </c>
      <c r="B550" s="1" t="n">
        <v>9.569378</v>
      </c>
      <c r="C550" s="1" t="n">
        <v>10.526316</v>
      </c>
      <c r="D550" s="1" t="n">
        <v>809</v>
      </c>
      <c r="E550" s="1" t="n">
        <v>1070</v>
      </c>
      <c r="F550" s="1" t="n">
        <v>2.04</v>
      </c>
      <c r="G550" s="1" t="n">
        <v>2</v>
      </c>
      <c r="H550" s="2" t="n">
        <v>2.04</v>
      </c>
      <c r="I550" s="2" t="n">
        <v>2</v>
      </c>
      <c r="J550" s="1" t="s">
        <v>1654</v>
      </c>
      <c r="K550" s="1" t="s">
        <v>1655</v>
      </c>
    </row>
    <row r="551" customFormat="false" ht="15" hidden="false" customHeight="false" outlineLevel="0" collapsed="false">
      <c r="A551" s="1" t="s">
        <v>1656</v>
      </c>
      <c r="B551" s="1" t="n">
        <v>5.4305286</v>
      </c>
      <c r="C551" s="1" t="n">
        <v>2.886497</v>
      </c>
      <c r="D551" s="1" t="n">
        <v>801</v>
      </c>
      <c r="E551" s="1" t="n">
        <v>842</v>
      </c>
      <c r="F551" s="1" t="n">
        <v>2.04</v>
      </c>
      <c r="G551" s="1" t="n">
        <v>2.02</v>
      </c>
      <c r="H551" s="2" t="n">
        <v>2.04</v>
      </c>
      <c r="I551" s="2" t="n">
        <v>2.02</v>
      </c>
      <c r="J551" s="1" t="s">
        <v>1657</v>
      </c>
      <c r="K551" s="1" t="s">
        <v>1658</v>
      </c>
    </row>
    <row r="552" customFormat="false" ht="15" hidden="false" customHeight="false" outlineLevel="0" collapsed="false">
      <c r="A552" s="1" t="s">
        <v>1659</v>
      </c>
      <c r="B552" s="1" t="n">
        <v>14.606741</v>
      </c>
      <c r="C552" s="1" t="n">
        <v>18.539326</v>
      </c>
      <c r="D552" s="1" t="n">
        <v>807</v>
      </c>
      <c r="E552" s="1" t="n">
        <v>752</v>
      </c>
      <c r="F552" s="1" t="n">
        <v>2.04</v>
      </c>
      <c r="G552" s="1" t="n">
        <v>2.57</v>
      </c>
      <c r="H552" s="2" t="n">
        <v>2.04</v>
      </c>
      <c r="I552" s="2" t="n">
        <v>2.57</v>
      </c>
      <c r="J552" s="1" t="s">
        <v>1660</v>
      </c>
      <c r="K552" s="1" t="s">
        <v>1661</v>
      </c>
    </row>
    <row r="553" customFormat="false" ht="15" hidden="false" customHeight="false" outlineLevel="0" collapsed="false">
      <c r="A553" s="1" t="s">
        <v>1662</v>
      </c>
      <c r="B553" s="1" t="n">
        <v>12.5</v>
      </c>
      <c r="C553" s="1" t="n">
        <v>3.731343</v>
      </c>
      <c r="D553" s="1" t="n">
        <v>798</v>
      </c>
      <c r="E553" s="1" t="n">
        <v>1204</v>
      </c>
      <c r="F553" s="1" t="n">
        <v>4.58</v>
      </c>
      <c r="G553" s="1" t="n">
        <v>1.44</v>
      </c>
      <c r="H553" s="2" t="n">
        <v>2.04</v>
      </c>
      <c r="I553" s="2" t="n">
        <v>1.44</v>
      </c>
      <c r="J553" s="1" t="s">
        <v>1663</v>
      </c>
      <c r="K553" s="1" t="s">
        <v>1664</v>
      </c>
    </row>
    <row r="554" customFormat="false" ht="15" hidden="false" customHeight="false" outlineLevel="0" collapsed="false">
      <c r="A554" s="1" t="s">
        <v>1665</v>
      </c>
      <c r="B554" s="1" t="n">
        <v>5.886792</v>
      </c>
      <c r="C554" s="1" t="n">
        <v>2.1886792</v>
      </c>
      <c r="D554" s="1" t="n">
        <v>814</v>
      </c>
      <c r="E554" s="1" t="n">
        <v>913</v>
      </c>
      <c r="F554" s="1" t="n">
        <v>2.03</v>
      </c>
      <c r="G554" s="1" t="n">
        <v>2</v>
      </c>
      <c r="H554" s="2" t="n">
        <v>2.03</v>
      </c>
      <c r="I554" s="2" t="n">
        <v>2</v>
      </c>
      <c r="J554" s="1" t="s">
        <v>1666</v>
      </c>
      <c r="K554" s="1" t="s">
        <v>1667</v>
      </c>
    </row>
    <row r="555" customFormat="false" ht="15" hidden="false" customHeight="false" outlineLevel="0" collapsed="false">
      <c r="A555" s="1" t="s">
        <v>1668</v>
      </c>
      <c r="B555" s="1" t="n">
        <v>9.2124815</v>
      </c>
      <c r="C555" s="1" t="n">
        <v>6.5378895</v>
      </c>
      <c r="D555" s="1" t="n">
        <v>810</v>
      </c>
      <c r="E555" s="1" t="n">
        <v>803</v>
      </c>
      <c r="F555" s="1" t="n">
        <v>11.23</v>
      </c>
      <c r="G555" s="1" t="n">
        <v>8.6</v>
      </c>
      <c r="H555" s="2" t="n">
        <v>2.03</v>
      </c>
      <c r="I555" s="2" t="n">
        <v>2.08</v>
      </c>
      <c r="J555" s="1" t="s">
        <v>1669</v>
      </c>
      <c r="K555" s="1" t="s">
        <v>1670</v>
      </c>
    </row>
    <row r="556" customFormat="false" ht="15" hidden="false" customHeight="false" outlineLevel="0" collapsed="false">
      <c r="A556" s="1" t="s">
        <v>1671</v>
      </c>
      <c r="B556" s="1" t="n">
        <v>29.508198</v>
      </c>
      <c r="C556" s="1" t="n">
        <v>29.180326</v>
      </c>
      <c r="D556" s="1" t="n">
        <v>812</v>
      </c>
      <c r="E556" s="1" t="n">
        <v>583</v>
      </c>
      <c r="F556" s="1" t="n">
        <v>5.33</v>
      </c>
      <c r="G556" s="1" t="n">
        <v>4.68</v>
      </c>
      <c r="H556" s="2" t="n">
        <v>2.03</v>
      </c>
      <c r="I556" s="2" t="n">
        <v>4</v>
      </c>
      <c r="J556" s="1" t="s">
        <v>1672</v>
      </c>
      <c r="K556" s="1" t="s">
        <v>1673</v>
      </c>
    </row>
    <row r="557" customFormat="false" ht="15" hidden="false" customHeight="false" outlineLevel="0" collapsed="false">
      <c r="A557" s="1" t="s">
        <v>1674</v>
      </c>
      <c r="B557" s="1" t="n">
        <v>9.699769</v>
      </c>
      <c r="C557" s="1" t="n">
        <v>5.311778</v>
      </c>
      <c r="D557" s="1" t="n">
        <v>816</v>
      </c>
      <c r="E557" s="1" t="n">
        <v>1059</v>
      </c>
      <c r="F557" s="1" t="n">
        <v>2.03</v>
      </c>
      <c r="G557" s="1" t="n">
        <v>2</v>
      </c>
      <c r="H557" s="2" t="n">
        <v>2.03</v>
      </c>
      <c r="I557" s="2" t="n">
        <v>2</v>
      </c>
      <c r="J557" s="1" t="s">
        <v>1675</v>
      </c>
      <c r="K557" s="1" t="s">
        <v>1676</v>
      </c>
    </row>
    <row r="558" customFormat="false" ht="15" hidden="false" customHeight="false" outlineLevel="0" collapsed="false">
      <c r="A558" s="1" t="s">
        <v>1677</v>
      </c>
      <c r="B558" s="1" t="n">
        <v>18.060202</v>
      </c>
      <c r="C558" s="1" t="n">
        <v>8.695652</v>
      </c>
      <c r="D558" s="1" t="n">
        <v>818</v>
      </c>
      <c r="E558" s="1" t="n">
        <v>1030</v>
      </c>
      <c r="F558" s="1" t="n">
        <v>2.03</v>
      </c>
      <c r="G558" s="1" t="n">
        <v>2</v>
      </c>
      <c r="H558" s="2" t="n">
        <v>2.03</v>
      </c>
      <c r="I558" s="2" t="n">
        <v>2</v>
      </c>
      <c r="J558" s="1" t="s">
        <v>1678</v>
      </c>
      <c r="K558" s="1" t="s">
        <v>1679</v>
      </c>
    </row>
    <row r="559" customFormat="false" ht="15" hidden="false" customHeight="false" outlineLevel="0" collapsed="false">
      <c r="A559" s="1" t="s">
        <v>1680</v>
      </c>
      <c r="B559" s="1" t="n">
        <v>4.893617</v>
      </c>
      <c r="C559" s="1" t="n">
        <v>12.553191</v>
      </c>
      <c r="D559" s="1" t="n">
        <v>824</v>
      </c>
      <c r="E559" s="1" t="n">
        <v>957</v>
      </c>
      <c r="F559" s="1" t="n">
        <v>2.03</v>
      </c>
      <c r="G559" s="1" t="n">
        <v>2</v>
      </c>
      <c r="H559" s="2" t="n">
        <v>2.02</v>
      </c>
      <c r="I559" s="2" t="n">
        <v>2</v>
      </c>
      <c r="J559" s="1" t="s">
        <v>1681</v>
      </c>
      <c r="K559" s="1" t="s">
        <v>1682</v>
      </c>
    </row>
    <row r="560" customFormat="false" ht="15" hidden="false" customHeight="false" outlineLevel="0" collapsed="false">
      <c r="A560" s="1" t="s">
        <v>1683</v>
      </c>
      <c r="B560" s="1" t="n">
        <v>3.989704</v>
      </c>
      <c r="C560" s="1" t="n">
        <v>5.6628056</v>
      </c>
      <c r="D560" s="1" t="n">
        <v>830</v>
      </c>
      <c r="E560" s="1" t="n">
        <v>929</v>
      </c>
      <c r="F560" s="1" t="n">
        <v>2.01</v>
      </c>
      <c r="G560" s="1" t="n">
        <v>2</v>
      </c>
      <c r="H560" s="2" t="n">
        <v>2.01</v>
      </c>
      <c r="I560" s="2" t="n">
        <v>2</v>
      </c>
      <c r="J560" s="1" t="s">
        <v>1684</v>
      </c>
      <c r="K560" s="1" t="s">
        <v>1685</v>
      </c>
    </row>
    <row r="561" customFormat="false" ht="15" hidden="false" customHeight="false" outlineLevel="0" collapsed="false">
      <c r="A561" s="1" t="s">
        <v>1686</v>
      </c>
      <c r="B561" s="1" t="n">
        <v>3.7298388</v>
      </c>
      <c r="C561" s="1" t="n">
        <v>8.467742</v>
      </c>
      <c r="D561" s="1" t="n">
        <v>831</v>
      </c>
      <c r="E561" s="1" t="n">
        <v>410</v>
      </c>
      <c r="F561" s="1" t="n">
        <v>2.01</v>
      </c>
      <c r="G561" s="1" t="n">
        <v>6.07</v>
      </c>
      <c r="H561" s="2" t="n">
        <v>2.01</v>
      </c>
      <c r="I561" s="2" t="n">
        <v>6.07</v>
      </c>
      <c r="J561" s="1" t="s">
        <v>1687</v>
      </c>
      <c r="K561" s="1" t="s">
        <v>1688</v>
      </c>
    </row>
    <row r="562" customFormat="false" ht="15" hidden="false" customHeight="false" outlineLevel="0" collapsed="false">
      <c r="A562" s="1" t="s">
        <v>1689</v>
      </c>
      <c r="B562" s="1" t="n">
        <v>22.08589</v>
      </c>
      <c r="C562" s="1" t="n">
        <v>17.79141</v>
      </c>
      <c r="D562" s="1" t="n">
        <v>832</v>
      </c>
      <c r="E562" s="1" t="n">
        <v>825</v>
      </c>
      <c r="F562" s="1" t="n">
        <v>2.01</v>
      </c>
      <c r="G562" s="1" t="n">
        <v>2.04</v>
      </c>
      <c r="H562" s="2" t="n">
        <v>2.01</v>
      </c>
      <c r="I562" s="2" t="n">
        <v>2.04</v>
      </c>
      <c r="J562" s="1" t="s">
        <v>1690</v>
      </c>
      <c r="K562" s="1" t="s">
        <v>1691</v>
      </c>
    </row>
    <row r="563" customFormat="false" ht="15" hidden="false" customHeight="false" outlineLevel="0" collapsed="false">
      <c r="A563" s="1" t="s">
        <v>1692</v>
      </c>
      <c r="B563" s="1" t="n">
        <v>9.876543</v>
      </c>
      <c r="C563" s="1" t="n">
        <v>9.465021</v>
      </c>
      <c r="D563" s="1" t="n">
        <v>836</v>
      </c>
      <c r="E563" s="1" t="n">
        <v>1001</v>
      </c>
      <c r="F563" s="1" t="n">
        <v>2.01</v>
      </c>
      <c r="G563" s="1" t="n">
        <v>2</v>
      </c>
      <c r="H563" s="2" t="n">
        <v>2.01</v>
      </c>
      <c r="I563" s="2" t="n">
        <v>2</v>
      </c>
      <c r="J563" s="1" t="s">
        <v>1693</v>
      </c>
      <c r="K563" s="1" t="s">
        <v>1694</v>
      </c>
    </row>
    <row r="564" customFormat="false" ht="15" hidden="false" customHeight="false" outlineLevel="0" collapsed="false">
      <c r="A564" s="1" t="s">
        <v>1695</v>
      </c>
      <c r="B564" s="1" t="n">
        <v>14.016172</v>
      </c>
      <c r="C564" s="1" t="n">
        <v>8.355795</v>
      </c>
      <c r="D564" s="1" t="n">
        <v>852</v>
      </c>
      <c r="E564" s="1" t="n">
        <v>653</v>
      </c>
      <c r="F564" s="1" t="n">
        <v>4</v>
      </c>
      <c r="G564" s="1" t="n">
        <v>4</v>
      </c>
      <c r="H564" s="2" t="n">
        <v>2</v>
      </c>
      <c r="I564" s="2" t="n">
        <v>4</v>
      </c>
      <c r="J564" s="5" t="n">
        <v>40788</v>
      </c>
      <c r="K564" s="1" t="s">
        <v>1696</v>
      </c>
    </row>
    <row r="565" customFormat="false" ht="15" hidden="false" customHeight="false" outlineLevel="0" collapsed="false">
      <c r="A565" s="1" t="s">
        <v>1697</v>
      </c>
      <c r="B565" s="1" t="n">
        <v>3.4528553</v>
      </c>
      <c r="C565" s="1" t="n">
        <v>3.187251</v>
      </c>
      <c r="D565" s="1" t="n">
        <v>897</v>
      </c>
      <c r="E565" s="1" t="n">
        <v>940</v>
      </c>
      <c r="F565" s="1" t="n">
        <v>2</v>
      </c>
      <c r="G565" s="1" t="n">
        <v>2</v>
      </c>
      <c r="H565" s="2" t="n">
        <v>2</v>
      </c>
      <c r="I565" s="2" t="n">
        <v>2</v>
      </c>
      <c r="J565" s="1" t="s">
        <v>1698</v>
      </c>
      <c r="K565" s="1" t="s">
        <v>1699</v>
      </c>
    </row>
    <row r="566" customFormat="false" ht="15" hidden="false" customHeight="false" outlineLevel="0" collapsed="false">
      <c r="A566" s="1" t="s">
        <v>1700</v>
      </c>
      <c r="B566" s="1" t="n">
        <v>80</v>
      </c>
      <c r="C566" s="1" t="n">
        <v>83.200005</v>
      </c>
      <c r="D566" s="1" t="n">
        <v>837</v>
      </c>
      <c r="E566" s="1" t="n">
        <v>870</v>
      </c>
      <c r="F566" s="1" t="n">
        <v>48.73</v>
      </c>
      <c r="G566" s="1" t="n">
        <v>48.99</v>
      </c>
      <c r="H566" s="2" t="n">
        <v>2</v>
      </c>
      <c r="I566" s="2" t="n">
        <v>2</v>
      </c>
      <c r="J566" s="1" t="s">
        <v>1701</v>
      </c>
      <c r="K566" s="1" t="s">
        <v>1702</v>
      </c>
    </row>
    <row r="567" customFormat="false" ht="15" hidden="false" customHeight="false" outlineLevel="0" collapsed="false">
      <c r="A567" s="1" t="s">
        <v>1703</v>
      </c>
      <c r="B567" s="1" t="n">
        <v>6.010929</v>
      </c>
      <c r="C567" s="1" t="n">
        <v>12.568305</v>
      </c>
      <c r="D567" s="1" t="n">
        <v>937</v>
      </c>
      <c r="E567" s="1" t="n">
        <v>560</v>
      </c>
      <c r="F567" s="1" t="n">
        <v>2</v>
      </c>
      <c r="G567" s="1" t="n">
        <v>4.06</v>
      </c>
      <c r="H567" s="2" t="n">
        <v>2</v>
      </c>
      <c r="I567" s="2" t="n">
        <v>4.06</v>
      </c>
      <c r="J567" s="1" t="s">
        <v>1704</v>
      </c>
      <c r="K567" s="1" t="s">
        <v>1705</v>
      </c>
    </row>
    <row r="568" customFormat="false" ht="15" hidden="false" customHeight="false" outlineLevel="0" collapsed="false">
      <c r="A568" s="1" t="s">
        <v>1706</v>
      </c>
      <c r="B568" s="1" t="n">
        <v>3.073286</v>
      </c>
      <c r="C568" s="1" t="n">
        <v>5.910166</v>
      </c>
      <c r="D568" s="1" t="n">
        <v>1000</v>
      </c>
      <c r="E568" s="1" t="n">
        <v>755</v>
      </c>
      <c r="F568" s="1" t="n">
        <v>2</v>
      </c>
      <c r="G568" s="1" t="n">
        <v>2.52</v>
      </c>
      <c r="H568" s="2" t="n">
        <v>2</v>
      </c>
      <c r="I568" s="2" t="n">
        <v>2.52</v>
      </c>
      <c r="J568" s="1" t="s">
        <v>1707</v>
      </c>
      <c r="K568" s="1" t="s">
        <v>1708</v>
      </c>
    </row>
    <row r="569" customFormat="false" ht="15" hidden="false" customHeight="false" outlineLevel="0" collapsed="false">
      <c r="A569" s="1" t="s">
        <v>1709</v>
      </c>
      <c r="B569" s="1" t="n">
        <v>19.662922</v>
      </c>
      <c r="C569" s="1" t="n">
        <v>5.6179776</v>
      </c>
      <c r="D569" s="1" t="n">
        <v>901</v>
      </c>
      <c r="E569" s="1" t="n">
        <v>1088</v>
      </c>
      <c r="F569" s="1" t="n">
        <v>2</v>
      </c>
      <c r="G569" s="1" t="n">
        <v>2</v>
      </c>
      <c r="H569" s="2" t="n">
        <v>2</v>
      </c>
      <c r="I569" s="2" t="n">
        <v>2</v>
      </c>
      <c r="J569" s="1" t="s">
        <v>1710</v>
      </c>
      <c r="K569" s="1" t="s">
        <v>1711</v>
      </c>
    </row>
    <row r="570" customFormat="false" ht="15" hidden="false" customHeight="false" outlineLevel="0" collapsed="false">
      <c r="A570" s="1" t="s">
        <v>1712</v>
      </c>
      <c r="B570" s="1" t="n">
        <v>13.059701</v>
      </c>
      <c r="C570" s="1" t="n">
        <v>8.582089</v>
      </c>
      <c r="D570" s="1" t="n">
        <v>883</v>
      </c>
      <c r="E570" s="1" t="n">
        <v>1034</v>
      </c>
      <c r="F570" s="1" t="n">
        <v>2</v>
      </c>
      <c r="G570" s="1" t="n">
        <v>2</v>
      </c>
      <c r="H570" s="2" t="n">
        <v>2</v>
      </c>
      <c r="I570" s="2" t="n">
        <v>2</v>
      </c>
      <c r="J570" s="1" t="s">
        <v>1713</v>
      </c>
      <c r="K570" s="1" t="s">
        <v>1714</v>
      </c>
    </row>
    <row r="571" customFormat="false" ht="15" hidden="false" customHeight="false" outlineLevel="0" collapsed="false">
      <c r="A571" s="1" t="s">
        <v>1715</v>
      </c>
      <c r="B571" s="1" t="n">
        <v>4.0518637</v>
      </c>
      <c r="C571" s="1" t="n">
        <v>2.917342</v>
      </c>
      <c r="D571" s="1" t="n">
        <v>924</v>
      </c>
      <c r="E571" s="1" t="n">
        <v>1000</v>
      </c>
      <c r="F571" s="1" t="n">
        <v>2</v>
      </c>
      <c r="G571" s="1" t="n">
        <v>2</v>
      </c>
      <c r="H571" s="2" t="n">
        <v>2</v>
      </c>
      <c r="I571" s="2" t="n">
        <v>2</v>
      </c>
      <c r="J571" s="1" t="s">
        <v>1716</v>
      </c>
      <c r="K571" s="1" t="s">
        <v>1717</v>
      </c>
    </row>
    <row r="572" customFormat="false" ht="15" hidden="false" customHeight="false" outlineLevel="0" collapsed="false">
      <c r="A572" s="1" t="s">
        <v>1718</v>
      </c>
      <c r="B572" s="1" t="n">
        <v>11.764706</v>
      </c>
      <c r="C572" s="1" t="n">
        <v>54.11765</v>
      </c>
      <c r="D572" s="1" t="n">
        <v>1037</v>
      </c>
      <c r="E572" s="1" t="n">
        <v>1028</v>
      </c>
      <c r="F572" s="1" t="n">
        <v>2</v>
      </c>
      <c r="G572" s="1" t="n">
        <v>2</v>
      </c>
      <c r="H572" s="2" t="n">
        <v>2</v>
      </c>
      <c r="I572" s="2" t="n">
        <v>2</v>
      </c>
      <c r="J572" s="1" t="s">
        <v>1719</v>
      </c>
      <c r="K572" s="1" t="s">
        <v>1720</v>
      </c>
    </row>
    <row r="573" customFormat="false" ht="15" hidden="false" customHeight="false" outlineLevel="0" collapsed="false">
      <c r="A573" s="1" t="s">
        <v>1721</v>
      </c>
      <c r="B573" s="1" t="n">
        <v>5.0432277</v>
      </c>
      <c r="C573" s="1" t="n">
        <v>7.348703</v>
      </c>
      <c r="D573" s="1" t="n">
        <v>927</v>
      </c>
      <c r="E573" s="1" t="n">
        <v>591</v>
      </c>
      <c r="F573" s="1" t="n">
        <v>2</v>
      </c>
      <c r="G573" s="1" t="n">
        <v>4</v>
      </c>
      <c r="H573" s="2" t="n">
        <v>2</v>
      </c>
      <c r="I573" s="2" t="n">
        <v>4</v>
      </c>
      <c r="J573" s="1" t="s">
        <v>1722</v>
      </c>
      <c r="K573" s="1" t="s">
        <v>1723</v>
      </c>
    </row>
    <row r="574" customFormat="false" ht="15" hidden="false" customHeight="false" outlineLevel="0" collapsed="false">
      <c r="A574" s="1" t="s">
        <v>1724</v>
      </c>
      <c r="B574" s="1" t="n">
        <v>6.884058</v>
      </c>
      <c r="C574" s="1" t="n">
        <v>7.971015</v>
      </c>
      <c r="D574" s="1" t="n">
        <v>973</v>
      </c>
      <c r="E574" s="1" t="n">
        <v>1007</v>
      </c>
      <c r="F574" s="1" t="n">
        <v>2</v>
      </c>
      <c r="G574" s="1" t="n">
        <v>2</v>
      </c>
      <c r="H574" s="2" t="n">
        <v>2</v>
      </c>
      <c r="I574" s="2" t="n">
        <v>2</v>
      </c>
      <c r="J574" s="1" t="s">
        <v>1725</v>
      </c>
      <c r="K574" s="1" t="s">
        <v>1726</v>
      </c>
    </row>
    <row r="575" customFormat="false" ht="15" hidden="false" customHeight="false" outlineLevel="0" collapsed="false">
      <c r="A575" s="1" t="s">
        <v>1727</v>
      </c>
      <c r="B575" s="1" t="n">
        <v>9.433963</v>
      </c>
      <c r="C575" s="1" t="n">
        <v>22.64151</v>
      </c>
      <c r="D575" s="1" t="n">
        <v>1054</v>
      </c>
      <c r="E575" s="1" t="n">
        <v>776</v>
      </c>
      <c r="F575" s="1" t="n">
        <v>2</v>
      </c>
      <c r="G575" s="1" t="n">
        <v>2.21</v>
      </c>
      <c r="H575" s="2" t="n">
        <v>2</v>
      </c>
      <c r="I575" s="2" t="n">
        <v>2.21</v>
      </c>
      <c r="J575" s="1" t="s">
        <v>1728</v>
      </c>
      <c r="K575" s="1" t="s">
        <v>1729</v>
      </c>
    </row>
    <row r="576" customFormat="false" ht="15" hidden="false" customHeight="false" outlineLevel="0" collapsed="false">
      <c r="A576" s="1" t="s">
        <v>1730</v>
      </c>
      <c r="B576" s="1" t="n">
        <v>8.284023</v>
      </c>
      <c r="C576" s="1" t="n">
        <v>8.284023</v>
      </c>
      <c r="D576" s="1" t="n">
        <v>1033</v>
      </c>
      <c r="E576" s="1" t="n">
        <v>1107</v>
      </c>
      <c r="F576" s="1" t="n">
        <v>2</v>
      </c>
      <c r="G576" s="1" t="n">
        <v>2</v>
      </c>
      <c r="H576" s="2" t="n">
        <v>2</v>
      </c>
      <c r="I576" s="2" t="n">
        <v>2</v>
      </c>
      <c r="J576" s="1" t="s">
        <v>1731</v>
      </c>
      <c r="K576" s="1" t="s">
        <v>1732</v>
      </c>
    </row>
    <row r="577" customFormat="false" ht="15" hidden="false" customHeight="false" outlineLevel="0" collapsed="false">
      <c r="A577" s="1" t="s">
        <v>1733</v>
      </c>
      <c r="B577" s="1" t="n">
        <v>7.7844315</v>
      </c>
      <c r="C577" s="1" t="n">
        <v>7.7844315</v>
      </c>
      <c r="D577" s="1" t="n">
        <v>1040</v>
      </c>
      <c r="E577" s="1" t="n">
        <v>1117</v>
      </c>
      <c r="F577" s="1" t="n">
        <v>2</v>
      </c>
      <c r="G577" s="1" t="n">
        <v>2</v>
      </c>
      <c r="H577" s="2" t="n">
        <v>2</v>
      </c>
      <c r="I577" s="2" t="n">
        <v>2</v>
      </c>
      <c r="J577" s="1" t="s">
        <v>1734</v>
      </c>
      <c r="K577" s="1" t="s">
        <v>1735</v>
      </c>
    </row>
    <row r="578" customFormat="false" ht="15" hidden="false" customHeight="false" outlineLevel="0" collapsed="false">
      <c r="A578" s="1" t="s">
        <v>1736</v>
      </c>
      <c r="B578" s="1" t="n">
        <v>14.598539</v>
      </c>
      <c r="C578" s="1" t="n">
        <v>14.598539</v>
      </c>
      <c r="D578" s="1" t="n">
        <v>1034</v>
      </c>
      <c r="E578" s="1" t="n">
        <v>1109</v>
      </c>
      <c r="F578" s="1" t="n">
        <v>2</v>
      </c>
      <c r="G578" s="1" t="n">
        <v>2</v>
      </c>
      <c r="H578" s="2" t="n">
        <v>2</v>
      </c>
      <c r="I578" s="2" t="n">
        <v>2</v>
      </c>
      <c r="J578" s="1" t="s">
        <v>1737</v>
      </c>
      <c r="K578" s="1" t="s">
        <v>1738</v>
      </c>
    </row>
    <row r="579" customFormat="false" ht="15" hidden="false" customHeight="false" outlineLevel="0" collapsed="false">
      <c r="A579" s="1" t="s">
        <v>1739</v>
      </c>
      <c r="B579" s="1" t="n">
        <v>24.489796</v>
      </c>
      <c r="C579" s="1" t="n">
        <v>26.530611</v>
      </c>
      <c r="D579" s="1" t="n">
        <v>976</v>
      </c>
      <c r="E579" s="1" t="n">
        <v>828</v>
      </c>
      <c r="F579" s="1" t="n">
        <v>2</v>
      </c>
      <c r="G579" s="1" t="n">
        <v>2.04</v>
      </c>
      <c r="H579" s="2" t="n">
        <v>2</v>
      </c>
      <c r="I579" s="2" t="n">
        <v>2.04</v>
      </c>
      <c r="J579" s="1" t="s">
        <v>1740</v>
      </c>
      <c r="K579" s="1" t="s">
        <v>1741</v>
      </c>
    </row>
    <row r="580" customFormat="false" ht="15" hidden="false" customHeight="false" outlineLevel="0" collapsed="false">
      <c r="A580" s="1" t="s">
        <v>1742</v>
      </c>
      <c r="B580" s="1" t="n">
        <v>16.862745</v>
      </c>
      <c r="C580" s="1" t="n">
        <v>14.509805</v>
      </c>
      <c r="D580" s="1" t="n">
        <v>859</v>
      </c>
      <c r="E580" s="1" t="n">
        <v>890</v>
      </c>
      <c r="F580" s="1" t="n">
        <v>2.03</v>
      </c>
      <c r="G580" s="1" t="n">
        <v>2.06</v>
      </c>
      <c r="H580" s="2" t="n">
        <v>2</v>
      </c>
      <c r="I580" s="2" t="n">
        <v>2</v>
      </c>
      <c r="J580" s="1" t="s">
        <v>1743</v>
      </c>
      <c r="K580" s="1" t="s">
        <v>1744</v>
      </c>
    </row>
    <row r="581" customFormat="false" ht="15" hidden="false" customHeight="false" outlineLevel="0" collapsed="false">
      <c r="A581" s="1" t="s">
        <v>1745</v>
      </c>
      <c r="B581" s="1" t="n">
        <v>4.38247</v>
      </c>
      <c r="C581" s="1" t="n">
        <v>9.960159</v>
      </c>
      <c r="D581" s="1" t="n">
        <v>1057</v>
      </c>
      <c r="E581" s="1" t="n">
        <v>675</v>
      </c>
      <c r="F581" s="1" t="n">
        <v>2</v>
      </c>
      <c r="G581" s="1" t="n">
        <v>4</v>
      </c>
      <c r="H581" s="2" t="n">
        <v>2</v>
      </c>
      <c r="I581" s="2" t="n">
        <v>4</v>
      </c>
      <c r="J581" s="1" t="s">
        <v>1746</v>
      </c>
      <c r="K581" s="1" t="s">
        <v>1747</v>
      </c>
    </row>
    <row r="582" customFormat="false" ht="15" hidden="false" customHeight="false" outlineLevel="0" collapsed="false">
      <c r="A582" s="1" t="s">
        <v>1748</v>
      </c>
      <c r="B582" s="1" t="n">
        <v>7.6530614</v>
      </c>
      <c r="C582" s="1" t="n">
        <v>16.32653</v>
      </c>
      <c r="D582" s="1" t="n">
        <v>860</v>
      </c>
      <c r="E582" s="1" t="n">
        <v>891</v>
      </c>
      <c r="F582" s="1" t="n">
        <v>2.02</v>
      </c>
      <c r="G582" s="1" t="n">
        <v>2.02</v>
      </c>
      <c r="H582" s="2" t="n">
        <v>2</v>
      </c>
      <c r="I582" s="2" t="n">
        <v>2</v>
      </c>
      <c r="J582" s="1" t="s">
        <v>1749</v>
      </c>
      <c r="K582" s="1" t="s">
        <v>1750</v>
      </c>
    </row>
    <row r="583" customFormat="false" ht="15" hidden="false" customHeight="false" outlineLevel="0" collapsed="false">
      <c r="A583" s="1" t="s">
        <v>1751</v>
      </c>
      <c r="B583" s="1" t="n">
        <v>13.706563</v>
      </c>
      <c r="C583" s="1" t="n">
        <v>13.706563</v>
      </c>
      <c r="D583" s="1" t="n">
        <v>880</v>
      </c>
      <c r="E583" s="1" t="n">
        <v>858</v>
      </c>
      <c r="F583" s="1" t="n">
        <v>2</v>
      </c>
      <c r="G583" s="1" t="n">
        <v>2.01</v>
      </c>
      <c r="H583" s="2" t="n">
        <v>2</v>
      </c>
      <c r="I583" s="2" t="n">
        <v>2.01</v>
      </c>
      <c r="J583" s="1" t="s">
        <v>1752</v>
      </c>
      <c r="K583" s="1" t="s">
        <v>1753</v>
      </c>
    </row>
    <row r="584" customFormat="false" ht="15" hidden="false" customHeight="false" outlineLevel="0" collapsed="false">
      <c r="A584" s="1" t="s">
        <v>1754</v>
      </c>
      <c r="B584" s="1" t="n">
        <v>25.423729</v>
      </c>
      <c r="C584" s="1" t="n">
        <v>33.898304</v>
      </c>
      <c r="D584" s="1" t="n">
        <v>988</v>
      </c>
      <c r="E584" s="1" t="n">
        <v>1033</v>
      </c>
      <c r="F584" s="1" t="n">
        <v>2</v>
      </c>
      <c r="G584" s="1" t="n">
        <v>2</v>
      </c>
      <c r="H584" s="2" t="n">
        <v>2</v>
      </c>
      <c r="I584" s="2" t="n">
        <v>2</v>
      </c>
      <c r="J584" s="1" t="s">
        <v>1755</v>
      </c>
      <c r="K584" s="1" t="s">
        <v>1756</v>
      </c>
    </row>
    <row r="585" customFormat="false" ht="15" hidden="false" customHeight="false" outlineLevel="0" collapsed="false">
      <c r="A585" s="1" t="s">
        <v>1757</v>
      </c>
      <c r="B585" s="1" t="n">
        <v>5.357143</v>
      </c>
      <c r="C585" s="1" t="n">
        <v>4.910714</v>
      </c>
      <c r="D585" s="1" t="n">
        <v>1005</v>
      </c>
      <c r="E585" s="1" t="n">
        <v>1156</v>
      </c>
      <c r="F585" s="1" t="n">
        <v>2</v>
      </c>
      <c r="G585" s="1" t="n">
        <v>2</v>
      </c>
      <c r="H585" s="2" t="n">
        <v>2</v>
      </c>
      <c r="I585" s="2" t="n">
        <v>2</v>
      </c>
      <c r="J585" s="1" t="s">
        <v>1758</v>
      </c>
      <c r="K585" s="1" t="s">
        <v>1759</v>
      </c>
    </row>
    <row r="586" customFormat="false" ht="15" hidden="false" customHeight="false" outlineLevel="0" collapsed="false">
      <c r="A586" s="1" t="s">
        <v>1760</v>
      </c>
      <c r="B586" s="1" t="n">
        <v>5.5702915</v>
      </c>
      <c r="C586" s="1" t="n">
        <v>15.384616</v>
      </c>
      <c r="D586" s="1" t="n">
        <v>854</v>
      </c>
      <c r="E586" s="1" t="n">
        <v>365</v>
      </c>
      <c r="F586" s="1" t="n">
        <v>4</v>
      </c>
      <c r="G586" s="1" t="n">
        <v>8.93</v>
      </c>
      <c r="H586" s="2" t="n">
        <v>2</v>
      </c>
      <c r="I586" s="2" t="n">
        <v>6.93</v>
      </c>
      <c r="J586" s="1" t="s">
        <v>1761</v>
      </c>
      <c r="K586" s="1" t="s">
        <v>1762</v>
      </c>
    </row>
    <row r="587" customFormat="false" ht="15" hidden="false" customHeight="false" outlineLevel="0" collapsed="false">
      <c r="A587" s="1" t="s">
        <v>1763</v>
      </c>
      <c r="B587" s="1" t="n">
        <v>29.661018</v>
      </c>
      <c r="C587" s="1" t="n">
        <v>30.225988</v>
      </c>
      <c r="D587" s="1" t="n">
        <v>840</v>
      </c>
      <c r="E587" s="1" t="n">
        <v>874</v>
      </c>
      <c r="F587" s="1" t="n">
        <v>13.7</v>
      </c>
      <c r="G587" s="1" t="n">
        <v>14.67</v>
      </c>
      <c r="H587" s="2" t="n">
        <v>2</v>
      </c>
      <c r="I587" s="2" t="n">
        <v>2</v>
      </c>
      <c r="J587" s="1" t="s">
        <v>1764</v>
      </c>
      <c r="K587" s="1" t="s">
        <v>1765</v>
      </c>
    </row>
    <row r="588" customFormat="false" ht="15" hidden="false" customHeight="false" outlineLevel="0" collapsed="false">
      <c r="A588" s="1" t="s">
        <v>1766</v>
      </c>
      <c r="B588" s="1" t="n">
        <v>17.941177</v>
      </c>
      <c r="C588" s="1" t="n">
        <v>40.294117</v>
      </c>
      <c r="D588" s="1" t="n">
        <v>845</v>
      </c>
      <c r="E588" s="1" t="n">
        <v>197</v>
      </c>
      <c r="F588" s="1" t="n">
        <v>10.02</v>
      </c>
      <c r="G588" s="1" t="n">
        <v>12.15</v>
      </c>
      <c r="H588" s="2" t="n">
        <v>2</v>
      </c>
      <c r="I588" s="2" t="n">
        <v>12.15</v>
      </c>
      <c r="J588" s="1" t="s">
        <v>1767</v>
      </c>
      <c r="K588" s="1" t="s">
        <v>1768</v>
      </c>
    </row>
    <row r="589" customFormat="false" ht="15" hidden="false" customHeight="false" outlineLevel="0" collapsed="false">
      <c r="A589" s="1" t="s">
        <v>1769</v>
      </c>
      <c r="B589" s="1" t="n">
        <v>19.444445</v>
      </c>
      <c r="C589" s="1" t="n">
        <v>22.222223</v>
      </c>
      <c r="D589" s="1" t="n">
        <v>1046</v>
      </c>
      <c r="E589" s="1" t="n">
        <v>1132</v>
      </c>
      <c r="F589" s="1" t="n">
        <v>2</v>
      </c>
      <c r="G589" s="1" t="n">
        <v>2</v>
      </c>
      <c r="H589" s="2" t="n">
        <v>2</v>
      </c>
      <c r="I589" s="2" t="n">
        <v>2</v>
      </c>
      <c r="J589" s="1" t="s">
        <v>1770</v>
      </c>
      <c r="K589" s="1" t="s">
        <v>1771</v>
      </c>
    </row>
    <row r="590" customFormat="false" ht="15" hidden="false" customHeight="false" outlineLevel="0" collapsed="false">
      <c r="A590" s="1" t="s">
        <v>1772</v>
      </c>
      <c r="B590" s="1" t="n">
        <v>2.586207</v>
      </c>
      <c r="C590" s="1" t="n">
        <v>5.0287356</v>
      </c>
      <c r="D590" s="1" t="n">
        <v>1017</v>
      </c>
      <c r="E590" s="1" t="n">
        <v>647</v>
      </c>
      <c r="F590" s="1" t="n">
        <v>2</v>
      </c>
      <c r="G590" s="1" t="n">
        <v>4</v>
      </c>
      <c r="H590" s="2" t="n">
        <v>2</v>
      </c>
      <c r="I590" s="2" t="n">
        <v>4</v>
      </c>
      <c r="J590" s="1" t="s">
        <v>1773</v>
      </c>
      <c r="K590" s="1" t="s">
        <v>1774</v>
      </c>
    </row>
    <row r="591" customFormat="false" ht="15" hidden="false" customHeight="false" outlineLevel="0" collapsed="false">
      <c r="A591" s="1" t="s">
        <v>1775</v>
      </c>
      <c r="B591" s="1" t="n">
        <v>25</v>
      </c>
      <c r="C591" s="1" t="n">
        <v>28.125</v>
      </c>
      <c r="D591" s="1" t="n">
        <v>978</v>
      </c>
      <c r="E591" s="1" t="n">
        <v>730</v>
      </c>
      <c r="F591" s="1" t="n">
        <v>2</v>
      </c>
      <c r="G591" s="1" t="n">
        <v>3</v>
      </c>
      <c r="H591" s="2" t="n">
        <v>2</v>
      </c>
      <c r="I591" s="2" t="n">
        <v>3</v>
      </c>
      <c r="J591" s="1" t="s">
        <v>1776</v>
      </c>
      <c r="K591" s="1" t="s">
        <v>1777</v>
      </c>
    </row>
    <row r="592" customFormat="false" ht="15" hidden="false" customHeight="false" outlineLevel="0" collapsed="false">
      <c r="A592" s="1" t="s">
        <v>1778</v>
      </c>
      <c r="B592" s="1" t="n">
        <v>2.1922429</v>
      </c>
      <c r="C592" s="1" t="n">
        <v>3.5413153</v>
      </c>
      <c r="D592" s="1" t="n">
        <v>1045</v>
      </c>
      <c r="E592" s="1" t="n">
        <v>982</v>
      </c>
      <c r="F592" s="1" t="n">
        <v>2</v>
      </c>
      <c r="G592" s="1" t="n">
        <v>2</v>
      </c>
      <c r="H592" s="2" t="n">
        <v>2</v>
      </c>
      <c r="I592" s="2" t="n">
        <v>2</v>
      </c>
      <c r="J592" s="1" t="s">
        <v>1779</v>
      </c>
      <c r="K592" s="1" t="s">
        <v>1780</v>
      </c>
    </row>
    <row r="593" customFormat="false" ht="15" hidden="false" customHeight="false" outlineLevel="0" collapsed="false">
      <c r="A593" s="1" t="s">
        <v>1781</v>
      </c>
      <c r="B593" s="1" t="n">
        <v>15.668203</v>
      </c>
      <c r="C593" s="1" t="n">
        <v>25.80645</v>
      </c>
      <c r="D593" s="1" t="n">
        <v>957</v>
      </c>
      <c r="E593" s="1" t="n">
        <v>311</v>
      </c>
      <c r="F593" s="1" t="n">
        <v>2</v>
      </c>
      <c r="G593" s="1" t="n">
        <v>8.03</v>
      </c>
      <c r="H593" s="2" t="n">
        <v>2</v>
      </c>
      <c r="I593" s="2" t="n">
        <v>8.01</v>
      </c>
      <c r="J593" s="1" t="s">
        <v>1782</v>
      </c>
      <c r="K593" s="1" t="s">
        <v>1783</v>
      </c>
    </row>
    <row r="594" customFormat="false" ht="15" hidden="false" customHeight="false" outlineLevel="0" collapsed="false">
      <c r="A594" s="1" t="s">
        <v>1784</v>
      </c>
      <c r="B594" s="1" t="n">
        <v>6.508876</v>
      </c>
      <c r="C594" s="1" t="n">
        <v>6.508876</v>
      </c>
      <c r="D594" s="1" t="n">
        <v>1027</v>
      </c>
      <c r="E594" s="1" t="n">
        <v>1103</v>
      </c>
      <c r="F594" s="1" t="n">
        <v>2</v>
      </c>
      <c r="G594" s="1" t="n">
        <v>2</v>
      </c>
      <c r="H594" s="2" t="n">
        <v>2</v>
      </c>
      <c r="I594" s="2" t="n">
        <v>2</v>
      </c>
      <c r="J594" s="1" t="s">
        <v>1785</v>
      </c>
      <c r="K594" s="1" t="s">
        <v>1786</v>
      </c>
    </row>
    <row r="595" customFormat="false" ht="15" hidden="false" customHeight="false" outlineLevel="0" collapsed="false">
      <c r="A595" s="1" t="s">
        <v>1787</v>
      </c>
      <c r="B595" s="1" t="n">
        <v>5.362776</v>
      </c>
      <c r="C595" s="1" t="n">
        <v>10.410095</v>
      </c>
      <c r="D595" s="1" t="n">
        <v>862</v>
      </c>
      <c r="E595" s="1" t="n">
        <v>398</v>
      </c>
      <c r="F595" s="1" t="n">
        <v>2.01</v>
      </c>
      <c r="G595" s="1" t="n">
        <v>6.2</v>
      </c>
      <c r="H595" s="2" t="n">
        <v>2</v>
      </c>
      <c r="I595" s="2" t="n">
        <v>6.2</v>
      </c>
      <c r="J595" s="1" t="s">
        <v>1788</v>
      </c>
      <c r="K595" s="1" t="s">
        <v>1789</v>
      </c>
    </row>
    <row r="596" customFormat="false" ht="15" hidden="false" customHeight="false" outlineLevel="0" collapsed="false">
      <c r="A596" s="1" t="s">
        <v>1790</v>
      </c>
      <c r="B596" s="1" t="n">
        <v>17.79141</v>
      </c>
      <c r="C596" s="1" t="n">
        <v>31.90184</v>
      </c>
      <c r="D596" s="1" t="n">
        <v>970</v>
      </c>
      <c r="E596" s="1" t="n">
        <v>648</v>
      </c>
      <c r="F596" s="1" t="n">
        <v>2</v>
      </c>
      <c r="G596" s="1" t="n">
        <v>4</v>
      </c>
      <c r="H596" s="2" t="n">
        <v>2</v>
      </c>
      <c r="I596" s="2" t="n">
        <v>4</v>
      </c>
      <c r="J596" s="1" t="s">
        <v>1791</v>
      </c>
      <c r="K596" s="1" t="s">
        <v>1792</v>
      </c>
    </row>
    <row r="597" customFormat="false" ht="15" hidden="false" customHeight="false" outlineLevel="0" collapsed="false">
      <c r="A597" s="1" t="s">
        <v>1793</v>
      </c>
      <c r="B597" s="1" t="n">
        <v>14.285715</v>
      </c>
      <c r="C597" s="1" t="n">
        <v>21.262459</v>
      </c>
      <c r="D597" s="1" t="n">
        <v>850</v>
      </c>
      <c r="E597" s="1" t="n">
        <v>361</v>
      </c>
      <c r="F597" s="1" t="n">
        <v>6</v>
      </c>
      <c r="G597" s="1" t="n">
        <v>11.08</v>
      </c>
      <c r="H597" s="2" t="n">
        <v>2</v>
      </c>
      <c r="I597" s="2" t="n">
        <v>7.05</v>
      </c>
      <c r="J597" s="1" t="s">
        <v>1794</v>
      </c>
      <c r="K597" s="1" t="s">
        <v>1795</v>
      </c>
    </row>
    <row r="598" customFormat="false" ht="15" hidden="false" customHeight="false" outlineLevel="0" collapsed="false">
      <c r="A598" s="1" t="s">
        <v>1796</v>
      </c>
      <c r="B598" s="1" t="n">
        <v>6.0200667</v>
      </c>
      <c r="C598" s="1" t="n">
        <v>12.040133</v>
      </c>
      <c r="D598" s="1" t="n">
        <v>881</v>
      </c>
      <c r="E598" s="1" t="n">
        <v>592</v>
      </c>
      <c r="F598" s="1" t="n">
        <v>2</v>
      </c>
      <c r="G598" s="1" t="n">
        <v>4</v>
      </c>
      <c r="H598" s="2" t="n">
        <v>2</v>
      </c>
      <c r="I598" s="2" t="n">
        <v>4</v>
      </c>
      <c r="J598" s="1" t="s">
        <v>1797</v>
      </c>
      <c r="K598" s="1" t="s">
        <v>1798</v>
      </c>
    </row>
    <row r="599" customFormat="false" ht="15" hidden="false" customHeight="false" outlineLevel="0" collapsed="false">
      <c r="A599" s="1" t="s">
        <v>1799</v>
      </c>
      <c r="B599" s="1" t="n">
        <v>2.538071</v>
      </c>
      <c r="C599" s="1" t="n">
        <v>4.0609136</v>
      </c>
      <c r="D599" s="1" t="n">
        <v>950</v>
      </c>
      <c r="E599" s="1" t="n">
        <v>826</v>
      </c>
      <c r="F599" s="1" t="n">
        <v>2</v>
      </c>
      <c r="G599" s="1" t="n">
        <v>2.04</v>
      </c>
      <c r="H599" s="2" t="n">
        <v>2</v>
      </c>
      <c r="I599" s="2" t="n">
        <v>2.04</v>
      </c>
      <c r="J599" s="1" t="s">
        <v>1800</v>
      </c>
      <c r="K599" s="1" t="s">
        <v>1801</v>
      </c>
    </row>
    <row r="600" customFormat="false" ht="15" hidden="false" customHeight="false" outlineLevel="0" collapsed="false">
      <c r="A600" s="1" t="s">
        <v>1802</v>
      </c>
      <c r="B600" s="1" t="n">
        <v>8.450704</v>
      </c>
      <c r="C600" s="1" t="n">
        <v>8.732394</v>
      </c>
      <c r="D600" s="1" t="n">
        <v>899</v>
      </c>
      <c r="E600" s="1" t="n">
        <v>866</v>
      </c>
      <c r="F600" s="1" t="n">
        <v>2</v>
      </c>
      <c r="G600" s="1" t="n">
        <v>2.01</v>
      </c>
      <c r="H600" s="2" t="n">
        <v>2</v>
      </c>
      <c r="I600" s="2" t="n">
        <v>2.01</v>
      </c>
      <c r="J600" s="1" t="s">
        <v>1803</v>
      </c>
      <c r="K600" s="1" t="s">
        <v>1804</v>
      </c>
    </row>
    <row r="601" customFormat="false" ht="15" hidden="false" customHeight="false" outlineLevel="0" collapsed="false">
      <c r="A601" s="1" t="s">
        <v>1805</v>
      </c>
      <c r="B601" s="1" t="n">
        <v>7</v>
      </c>
      <c r="C601" s="1" t="n">
        <v>6</v>
      </c>
      <c r="D601" s="1" t="n">
        <v>907</v>
      </c>
      <c r="E601" s="1" t="n">
        <v>967</v>
      </c>
      <c r="F601" s="1" t="n">
        <v>2</v>
      </c>
      <c r="G601" s="1" t="n">
        <v>2</v>
      </c>
      <c r="H601" s="2" t="n">
        <v>2</v>
      </c>
      <c r="I601" s="2" t="n">
        <v>2</v>
      </c>
      <c r="J601" s="1" t="s">
        <v>1806</v>
      </c>
      <c r="K601" s="1" t="s">
        <v>1807</v>
      </c>
    </row>
    <row r="602" customFormat="false" ht="15" hidden="false" customHeight="false" outlineLevel="0" collapsed="false">
      <c r="A602" s="1" t="s">
        <v>1808</v>
      </c>
      <c r="B602" s="1" t="n">
        <v>8.024691</v>
      </c>
      <c r="C602" s="1" t="n">
        <v>27.777779</v>
      </c>
      <c r="D602" s="1" t="n">
        <v>1020</v>
      </c>
      <c r="E602" s="1" t="n">
        <v>1008</v>
      </c>
      <c r="F602" s="1" t="n">
        <v>2</v>
      </c>
      <c r="G602" s="1" t="n">
        <v>2</v>
      </c>
      <c r="H602" s="2" t="n">
        <v>2</v>
      </c>
      <c r="I602" s="2" t="n">
        <v>2</v>
      </c>
      <c r="J602" s="1" t="s">
        <v>1809</v>
      </c>
      <c r="K602" s="1" t="s">
        <v>1810</v>
      </c>
    </row>
    <row r="603" customFormat="false" ht="15" hidden="false" customHeight="false" outlineLevel="0" collapsed="false">
      <c r="A603" s="1" t="s">
        <v>1811</v>
      </c>
      <c r="B603" s="1" t="n">
        <v>12.5</v>
      </c>
      <c r="C603" s="1" t="n">
        <v>12.5</v>
      </c>
      <c r="D603" s="1" t="n">
        <v>1035</v>
      </c>
      <c r="E603" s="1" t="n">
        <v>1112</v>
      </c>
      <c r="F603" s="1" t="n">
        <v>2</v>
      </c>
      <c r="G603" s="1" t="n">
        <v>2</v>
      </c>
      <c r="H603" s="2" t="n">
        <v>2</v>
      </c>
      <c r="I603" s="2" t="n">
        <v>2</v>
      </c>
      <c r="J603" s="1" t="s">
        <v>1812</v>
      </c>
      <c r="K603" s="1" t="s">
        <v>1813</v>
      </c>
    </row>
    <row r="604" customFormat="false" ht="15" hidden="false" customHeight="false" outlineLevel="0" collapsed="false">
      <c r="A604" s="1" t="s">
        <v>1814</v>
      </c>
      <c r="B604" s="1" t="n">
        <v>4.489164</v>
      </c>
      <c r="C604" s="1" t="n">
        <v>10.216718</v>
      </c>
      <c r="D604" s="1" t="n">
        <v>892</v>
      </c>
      <c r="E604" s="1" t="n">
        <v>683</v>
      </c>
      <c r="F604" s="1" t="n">
        <v>2</v>
      </c>
      <c r="G604" s="1" t="n">
        <v>3.99</v>
      </c>
      <c r="H604" s="2" t="n">
        <v>2</v>
      </c>
      <c r="I604" s="2" t="n">
        <v>3.99</v>
      </c>
      <c r="J604" s="1" t="s">
        <v>1815</v>
      </c>
      <c r="K604" s="1" t="s">
        <v>1816</v>
      </c>
    </row>
    <row r="605" customFormat="false" ht="15" hidden="false" customHeight="false" outlineLevel="0" collapsed="false">
      <c r="A605" s="1" t="s">
        <v>1817</v>
      </c>
      <c r="B605" s="1" t="n">
        <v>11.320755</v>
      </c>
      <c r="C605" s="1" t="n">
        <v>17.789757</v>
      </c>
      <c r="D605" s="1" t="n">
        <v>848</v>
      </c>
      <c r="E605" s="1" t="n">
        <v>233</v>
      </c>
      <c r="F605" s="1" t="n">
        <v>7.05</v>
      </c>
      <c r="G605" s="1" t="n">
        <v>10.8</v>
      </c>
      <c r="H605" s="2" t="n">
        <v>2</v>
      </c>
      <c r="I605" s="2" t="n">
        <v>10.8</v>
      </c>
      <c r="J605" s="1" t="s">
        <v>1818</v>
      </c>
      <c r="K605" s="1" t="s">
        <v>1819</v>
      </c>
    </row>
    <row r="606" customFormat="false" ht="15" hidden="false" customHeight="false" outlineLevel="0" collapsed="false">
      <c r="A606" s="1" t="s">
        <v>1820</v>
      </c>
      <c r="B606" s="1" t="n">
        <v>13.913043</v>
      </c>
      <c r="C606" s="1" t="n">
        <v>7.826087</v>
      </c>
      <c r="D606" s="1" t="n">
        <v>993</v>
      </c>
      <c r="E606" s="1" t="n">
        <v>1128</v>
      </c>
      <c r="F606" s="1" t="n">
        <v>2</v>
      </c>
      <c r="G606" s="1" t="n">
        <v>2</v>
      </c>
      <c r="H606" s="2" t="n">
        <v>2</v>
      </c>
      <c r="I606" s="2" t="n">
        <v>2</v>
      </c>
      <c r="J606" s="1" t="s">
        <v>1821</v>
      </c>
      <c r="K606" s="1" t="s">
        <v>1822</v>
      </c>
    </row>
    <row r="607" customFormat="false" ht="15" hidden="false" customHeight="false" outlineLevel="0" collapsed="false">
      <c r="A607" s="1" t="s">
        <v>1823</v>
      </c>
      <c r="B607" s="1" t="n">
        <v>9.090909</v>
      </c>
      <c r="C607" s="1" t="n">
        <v>32.828285</v>
      </c>
      <c r="D607" s="1" t="n">
        <v>967</v>
      </c>
      <c r="E607" s="1" t="n">
        <v>619</v>
      </c>
      <c r="F607" s="1" t="n">
        <v>2</v>
      </c>
      <c r="G607" s="1" t="n">
        <v>4</v>
      </c>
      <c r="H607" s="2" t="n">
        <v>2</v>
      </c>
      <c r="I607" s="2" t="n">
        <v>4</v>
      </c>
      <c r="J607" s="1" t="s">
        <v>1824</v>
      </c>
      <c r="K607" s="1" t="s">
        <v>1825</v>
      </c>
    </row>
    <row r="608" customFormat="false" ht="15" hidden="false" customHeight="false" outlineLevel="0" collapsed="false">
      <c r="A608" s="1" t="s">
        <v>1826</v>
      </c>
      <c r="B608" s="1" t="n">
        <v>6.122449</v>
      </c>
      <c r="C608" s="1" t="n">
        <v>11.7346945</v>
      </c>
      <c r="D608" s="1" t="n">
        <v>977</v>
      </c>
      <c r="E608" s="1" t="n">
        <v>956</v>
      </c>
      <c r="F608" s="1" t="n">
        <v>2</v>
      </c>
      <c r="G608" s="1" t="n">
        <v>2</v>
      </c>
      <c r="H608" s="2" t="n">
        <v>2</v>
      </c>
      <c r="I608" s="2" t="n">
        <v>2</v>
      </c>
      <c r="J608" s="1" t="s">
        <v>1827</v>
      </c>
      <c r="K608" s="1" t="s">
        <v>1828</v>
      </c>
    </row>
    <row r="609" customFormat="false" ht="15" hidden="false" customHeight="false" outlineLevel="0" collapsed="false">
      <c r="A609" s="1" t="s">
        <v>1829</v>
      </c>
      <c r="B609" s="1" t="n">
        <v>4.2372885</v>
      </c>
      <c r="C609" s="1" t="n">
        <v>5.9322033</v>
      </c>
      <c r="D609" s="1" t="n">
        <v>1030</v>
      </c>
      <c r="E609" s="1" t="n">
        <v>1021</v>
      </c>
      <c r="F609" s="1" t="n">
        <v>2</v>
      </c>
      <c r="G609" s="1" t="n">
        <v>2</v>
      </c>
      <c r="H609" s="2" t="n">
        <v>2</v>
      </c>
      <c r="I609" s="2" t="n">
        <v>2</v>
      </c>
      <c r="J609" s="1" t="s">
        <v>1830</v>
      </c>
      <c r="K609" s="1" t="s">
        <v>1831</v>
      </c>
    </row>
    <row r="610" customFormat="false" ht="15" hidden="false" customHeight="false" outlineLevel="0" collapsed="false">
      <c r="A610" s="1" t="s">
        <v>1832</v>
      </c>
      <c r="B610" s="1" t="n">
        <v>7.90378</v>
      </c>
      <c r="C610" s="1" t="n">
        <v>9.793815</v>
      </c>
      <c r="D610" s="1" t="n">
        <v>884</v>
      </c>
      <c r="E610" s="1" t="n">
        <v>476</v>
      </c>
      <c r="F610" s="1" t="n">
        <v>2</v>
      </c>
      <c r="G610" s="1" t="n">
        <v>5.53</v>
      </c>
      <c r="H610" s="2" t="n">
        <v>2</v>
      </c>
      <c r="I610" s="2" t="n">
        <v>5.53</v>
      </c>
      <c r="J610" s="1" t="s">
        <v>1833</v>
      </c>
      <c r="K610" s="1" t="s">
        <v>1834</v>
      </c>
    </row>
    <row r="611" customFormat="false" ht="15" hidden="false" customHeight="false" outlineLevel="0" collapsed="false">
      <c r="A611" s="1" t="s">
        <v>1835</v>
      </c>
      <c r="B611" s="1" t="n">
        <v>7.783784</v>
      </c>
      <c r="C611" s="1" t="n">
        <v>8.756757</v>
      </c>
      <c r="D611" s="1" t="n">
        <v>868</v>
      </c>
      <c r="E611" s="1" t="n">
        <v>820</v>
      </c>
      <c r="F611" s="1" t="n">
        <v>2</v>
      </c>
      <c r="G611" s="1" t="n">
        <v>2.05</v>
      </c>
      <c r="H611" s="2" t="n">
        <v>2</v>
      </c>
      <c r="I611" s="2" t="n">
        <v>2.05</v>
      </c>
      <c r="J611" s="1" t="s">
        <v>1836</v>
      </c>
      <c r="K611" s="1" t="s">
        <v>1837</v>
      </c>
    </row>
    <row r="612" customFormat="false" ht="15" hidden="false" customHeight="false" outlineLevel="0" collapsed="false">
      <c r="A612" s="1" t="s">
        <v>1838</v>
      </c>
      <c r="B612" s="1" t="n">
        <v>4.6263347</v>
      </c>
      <c r="C612" s="1" t="n">
        <v>8.007117</v>
      </c>
      <c r="D612" s="1" t="n">
        <v>908</v>
      </c>
      <c r="E612" s="1" t="n">
        <v>593</v>
      </c>
      <c r="F612" s="1" t="n">
        <v>2</v>
      </c>
      <c r="G612" s="1" t="n">
        <v>4</v>
      </c>
      <c r="H612" s="2" t="n">
        <v>2</v>
      </c>
      <c r="I612" s="2" t="n">
        <v>4</v>
      </c>
      <c r="J612" s="1" t="s">
        <v>1839</v>
      </c>
      <c r="K612" s="1" t="s">
        <v>1840</v>
      </c>
    </row>
    <row r="613" customFormat="false" ht="15" hidden="false" customHeight="false" outlineLevel="0" collapsed="false">
      <c r="A613" s="1" t="s">
        <v>1841</v>
      </c>
      <c r="B613" s="1" t="n">
        <v>5.4968286</v>
      </c>
      <c r="C613" s="1" t="n">
        <v>15.0105715</v>
      </c>
      <c r="D613" s="1" t="n">
        <v>953</v>
      </c>
      <c r="E613" s="1" t="n">
        <v>436</v>
      </c>
      <c r="F613" s="1" t="n">
        <v>2</v>
      </c>
      <c r="G613" s="1" t="n">
        <v>6</v>
      </c>
      <c r="H613" s="2" t="n">
        <v>2</v>
      </c>
      <c r="I613" s="2" t="n">
        <v>6</v>
      </c>
      <c r="J613" s="1" t="s">
        <v>1842</v>
      </c>
      <c r="K613" s="1" t="s">
        <v>1843</v>
      </c>
    </row>
    <row r="614" customFormat="false" ht="15" hidden="false" customHeight="false" outlineLevel="0" collapsed="false">
      <c r="A614" s="1" t="s">
        <v>1844</v>
      </c>
      <c r="B614" s="1" t="n">
        <v>7.284768</v>
      </c>
      <c r="C614" s="1" t="n">
        <v>7.284768</v>
      </c>
      <c r="D614" s="1" t="n">
        <v>991</v>
      </c>
      <c r="E614" s="1" t="n">
        <v>1036</v>
      </c>
      <c r="F614" s="1" t="n">
        <v>2</v>
      </c>
      <c r="G614" s="1" t="n">
        <v>2</v>
      </c>
      <c r="H614" s="2" t="n">
        <v>2</v>
      </c>
      <c r="I614" s="2" t="n">
        <v>2</v>
      </c>
      <c r="J614" s="1" t="s">
        <v>1845</v>
      </c>
      <c r="K614" s="1" t="s">
        <v>1846</v>
      </c>
    </row>
    <row r="615" customFormat="false" ht="15" hidden="false" customHeight="false" outlineLevel="0" collapsed="false">
      <c r="A615" s="1" t="s">
        <v>1847</v>
      </c>
      <c r="B615" s="1" t="n">
        <v>2.3847377</v>
      </c>
      <c r="C615" s="1" t="n">
        <v>4.080551</v>
      </c>
      <c r="D615" s="1" t="n">
        <v>873</v>
      </c>
      <c r="E615" s="1" t="n">
        <v>815</v>
      </c>
      <c r="F615" s="1" t="n">
        <v>2</v>
      </c>
      <c r="G615" s="1" t="n">
        <v>2.06</v>
      </c>
      <c r="H615" s="2" t="n">
        <v>2</v>
      </c>
      <c r="I615" s="2" t="n">
        <v>2.06</v>
      </c>
      <c r="J615" s="1" t="s">
        <v>1848</v>
      </c>
      <c r="K615" s="1" t="s">
        <v>1849</v>
      </c>
    </row>
    <row r="616" customFormat="false" ht="15" hidden="false" customHeight="false" outlineLevel="0" collapsed="false">
      <c r="A616" s="1" t="s">
        <v>1850</v>
      </c>
      <c r="B616" s="1" t="n">
        <v>5.2505965</v>
      </c>
      <c r="C616" s="1" t="n">
        <v>3.3412888</v>
      </c>
      <c r="D616" s="1" t="n">
        <v>948</v>
      </c>
      <c r="E616" s="1" t="n">
        <v>1119</v>
      </c>
      <c r="F616" s="1" t="n">
        <v>2</v>
      </c>
      <c r="G616" s="1" t="n">
        <v>2</v>
      </c>
      <c r="H616" s="2" t="n">
        <v>2</v>
      </c>
      <c r="I616" s="2" t="n">
        <v>2</v>
      </c>
      <c r="J616" s="1" t="s">
        <v>1851</v>
      </c>
      <c r="K616" s="1" t="s">
        <v>1852</v>
      </c>
    </row>
    <row r="617" customFormat="false" ht="15" hidden="false" customHeight="false" outlineLevel="0" collapsed="false">
      <c r="A617" s="1" t="s">
        <v>1853</v>
      </c>
      <c r="B617" s="1" t="n">
        <v>5.283505</v>
      </c>
      <c r="C617" s="1" t="n">
        <v>3.8659792</v>
      </c>
      <c r="D617" s="1" t="n">
        <v>882</v>
      </c>
      <c r="E617" s="1" t="n">
        <v>965</v>
      </c>
      <c r="F617" s="1" t="n">
        <v>2</v>
      </c>
      <c r="G617" s="1" t="n">
        <v>2</v>
      </c>
      <c r="H617" s="2" t="n">
        <v>2</v>
      </c>
      <c r="I617" s="2" t="n">
        <v>2</v>
      </c>
      <c r="J617" s="1" t="s">
        <v>1854</v>
      </c>
      <c r="K617" s="1" t="s">
        <v>1855</v>
      </c>
    </row>
    <row r="618" customFormat="false" ht="15" hidden="false" customHeight="false" outlineLevel="0" collapsed="false">
      <c r="A618" s="1" t="s">
        <v>1856</v>
      </c>
      <c r="B618" s="1" t="n">
        <v>2.7173913</v>
      </c>
      <c r="C618" s="1" t="n">
        <v>11.413044</v>
      </c>
      <c r="D618" s="1" t="n">
        <v>1047</v>
      </c>
      <c r="E618" s="1" t="n">
        <v>987</v>
      </c>
      <c r="F618" s="1" t="n">
        <v>2</v>
      </c>
      <c r="G618" s="1" t="n">
        <v>2</v>
      </c>
      <c r="H618" s="2" t="n">
        <v>2</v>
      </c>
      <c r="I618" s="2" t="n">
        <v>2</v>
      </c>
      <c r="J618" s="1" t="s">
        <v>1857</v>
      </c>
      <c r="K618" s="1" t="s">
        <v>1858</v>
      </c>
    </row>
    <row r="619" customFormat="false" ht="15" hidden="false" customHeight="false" outlineLevel="0" collapsed="false">
      <c r="A619" s="1" t="s">
        <v>1859</v>
      </c>
      <c r="B619" s="1" t="n">
        <v>9.90566</v>
      </c>
      <c r="C619" s="1" t="n">
        <v>15.09434</v>
      </c>
      <c r="D619" s="1" t="n">
        <v>857</v>
      </c>
      <c r="E619" s="1" t="n">
        <v>886</v>
      </c>
      <c r="F619" s="1" t="n">
        <v>2.42</v>
      </c>
      <c r="G619" s="1" t="n">
        <v>3.25</v>
      </c>
      <c r="H619" s="2" t="n">
        <v>2</v>
      </c>
      <c r="I619" s="2" t="n">
        <v>2</v>
      </c>
      <c r="J619" s="1" t="s">
        <v>1860</v>
      </c>
      <c r="K619" s="1" t="s">
        <v>1861</v>
      </c>
    </row>
    <row r="620" customFormat="false" ht="15" hidden="false" customHeight="false" outlineLevel="0" collapsed="false">
      <c r="A620" s="1" t="s">
        <v>1862</v>
      </c>
      <c r="B620" s="1" t="n">
        <v>10.756971</v>
      </c>
      <c r="C620" s="1" t="n">
        <v>24.701197</v>
      </c>
      <c r="D620" s="1" t="n">
        <v>855</v>
      </c>
      <c r="E620" s="1" t="n">
        <v>336</v>
      </c>
      <c r="F620" s="1" t="n">
        <v>2.93</v>
      </c>
      <c r="G620" s="1" t="n">
        <v>7.85</v>
      </c>
      <c r="H620" s="2" t="n">
        <v>2</v>
      </c>
      <c r="I620" s="2" t="n">
        <v>7.85</v>
      </c>
      <c r="J620" s="1" t="s">
        <v>1863</v>
      </c>
      <c r="K620" s="1" t="s">
        <v>1864</v>
      </c>
    </row>
    <row r="621" customFormat="false" ht="15" hidden="false" customHeight="false" outlineLevel="0" collapsed="false">
      <c r="A621" s="1" t="s">
        <v>1865</v>
      </c>
      <c r="B621" s="1" t="n">
        <v>11.64179</v>
      </c>
      <c r="C621" s="1" t="n">
        <v>7.7611938</v>
      </c>
      <c r="D621" s="1" t="n">
        <v>946</v>
      </c>
      <c r="E621" s="1" t="n">
        <v>972</v>
      </c>
      <c r="F621" s="1" t="n">
        <v>2</v>
      </c>
      <c r="G621" s="1" t="n">
        <v>2</v>
      </c>
      <c r="H621" s="2" t="n">
        <v>2</v>
      </c>
      <c r="I621" s="2" t="n">
        <v>2</v>
      </c>
      <c r="J621" s="1" t="s">
        <v>1866</v>
      </c>
      <c r="K621" s="1" t="s">
        <v>1867</v>
      </c>
    </row>
    <row r="622" customFormat="false" ht="15" hidden="false" customHeight="false" outlineLevel="0" collapsed="false">
      <c r="A622" s="1" t="s">
        <v>1868</v>
      </c>
      <c r="B622" s="1" t="n">
        <v>10.606061</v>
      </c>
      <c r="C622" s="1" t="n">
        <v>11.61616</v>
      </c>
      <c r="D622" s="1" t="n">
        <v>858</v>
      </c>
      <c r="E622" s="1" t="n">
        <v>754</v>
      </c>
      <c r="F622" s="1" t="n">
        <v>2.17</v>
      </c>
      <c r="G622" s="1" t="n">
        <v>2.92</v>
      </c>
      <c r="H622" s="2" t="n">
        <v>2</v>
      </c>
      <c r="I622" s="2" t="n">
        <v>2.53</v>
      </c>
      <c r="J622" s="1" t="s">
        <v>1869</v>
      </c>
      <c r="K622" s="1" t="s">
        <v>1870</v>
      </c>
    </row>
    <row r="623" customFormat="false" ht="15" hidden="false" customHeight="false" outlineLevel="0" collapsed="false">
      <c r="A623" s="1" t="s">
        <v>1871</v>
      </c>
      <c r="B623" s="1" t="n">
        <v>5.323194</v>
      </c>
      <c r="C623" s="1" t="n">
        <v>5.323194</v>
      </c>
      <c r="D623" s="1" t="n">
        <v>1022</v>
      </c>
      <c r="E623" s="1" t="n">
        <v>703</v>
      </c>
      <c r="F623" s="1" t="n">
        <v>2</v>
      </c>
      <c r="G623" s="1" t="n">
        <v>3.52</v>
      </c>
      <c r="H623" s="2" t="n">
        <v>2</v>
      </c>
      <c r="I623" s="2" t="n">
        <v>3.52</v>
      </c>
      <c r="J623" s="1" t="s">
        <v>1872</v>
      </c>
      <c r="K623" s="1" t="s">
        <v>1873</v>
      </c>
    </row>
    <row r="624" customFormat="false" ht="15" hidden="false" customHeight="false" outlineLevel="0" collapsed="false">
      <c r="A624" s="1" t="s">
        <v>1874</v>
      </c>
      <c r="B624" s="1" t="n">
        <v>10.555555</v>
      </c>
      <c r="C624" s="1" t="n">
        <v>8.333334</v>
      </c>
      <c r="D624" s="1" t="n">
        <v>985</v>
      </c>
      <c r="E624" s="1" t="n">
        <v>1114</v>
      </c>
      <c r="F624" s="1" t="n">
        <v>2</v>
      </c>
      <c r="G624" s="1" t="n">
        <v>2</v>
      </c>
      <c r="H624" s="2" t="n">
        <v>2</v>
      </c>
      <c r="I624" s="2" t="n">
        <v>2</v>
      </c>
      <c r="J624" s="1" t="s">
        <v>1875</v>
      </c>
      <c r="K624" s="1" t="s">
        <v>1876</v>
      </c>
    </row>
    <row r="625" customFormat="false" ht="15" hidden="false" customHeight="false" outlineLevel="0" collapsed="false">
      <c r="A625" s="1" t="s">
        <v>1877</v>
      </c>
      <c r="B625" s="1" t="n">
        <v>11.28609</v>
      </c>
      <c r="C625" s="1" t="n">
        <v>11.28609</v>
      </c>
      <c r="D625" s="1" t="n">
        <v>888</v>
      </c>
      <c r="E625" s="1" t="n">
        <v>378</v>
      </c>
      <c r="F625" s="1" t="n">
        <v>2</v>
      </c>
      <c r="G625" s="1" t="n">
        <v>6.52</v>
      </c>
      <c r="H625" s="2" t="n">
        <v>2</v>
      </c>
      <c r="I625" s="2" t="n">
        <v>6.52</v>
      </c>
      <c r="J625" s="1" t="s">
        <v>1878</v>
      </c>
      <c r="K625" s="1" t="s">
        <v>1879</v>
      </c>
    </row>
    <row r="626" customFormat="false" ht="15" hidden="false" customHeight="false" outlineLevel="0" collapsed="false">
      <c r="A626" s="1" t="s">
        <v>1880</v>
      </c>
      <c r="B626" s="1" t="n">
        <v>45.273632</v>
      </c>
      <c r="C626" s="1" t="n">
        <v>59.203983</v>
      </c>
      <c r="D626" s="1" t="n">
        <v>843</v>
      </c>
      <c r="E626" s="1" t="n">
        <v>485</v>
      </c>
      <c r="F626" s="1" t="n">
        <v>11.46</v>
      </c>
      <c r="G626" s="1" t="n">
        <v>17.08</v>
      </c>
      <c r="H626" s="2" t="n">
        <v>2</v>
      </c>
      <c r="I626" s="2" t="n">
        <v>5.3</v>
      </c>
      <c r="J626" s="1" t="s">
        <v>1881</v>
      </c>
      <c r="K626" s="1" t="s">
        <v>1882</v>
      </c>
    </row>
    <row r="627" customFormat="false" ht="15" hidden="false" customHeight="false" outlineLevel="0" collapsed="false">
      <c r="A627" s="1" t="s">
        <v>1883</v>
      </c>
      <c r="B627" s="1" t="n">
        <v>18.21192</v>
      </c>
      <c r="C627" s="1" t="n">
        <v>17.384106</v>
      </c>
      <c r="D627" s="1" t="n">
        <v>841</v>
      </c>
      <c r="E627" s="1" t="n">
        <v>580</v>
      </c>
      <c r="F627" s="1" t="n">
        <v>12.85</v>
      </c>
      <c r="G627" s="1" t="n">
        <v>11.24</v>
      </c>
      <c r="H627" s="2" t="n">
        <v>2</v>
      </c>
      <c r="I627" s="2" t="n">
        <v>4</v>
      </c>
      <c r="J627" s="1" t="s">
        <v>1884</v>
      </c>
      <c r="K627" s="1" t="s">
        <v>1885</v>
      </c>
    </row>
    <row r="628" customFormat="false" ht="15" hidden="false" customHeight="false" outlineLevel="0" collapsed="false">
      <c r="A628" s="1" t="s">
        <v>1886</v>
      </c>
      <c r="B628" s="1" t="n">
        <v>4.783951</v>
      </c>
      <c r="C628" s="1" t="n">
        <v>3.8580246</v>
      </c>
      <c r="D628" s="1" t="n">
        <v>874</v>
      </c>
      <c r="E628" s="1" t="n">
        <v>951</v>
      </c>
      <c r="F628" s="1" t="n">
        <v>2</v>
      </c>
      <c r="G628" s="1" t="n">
        <v>2</v>
      </c>
      <c r="H628" s="2" t="n">
        <v>2</v>
      </c>
      <c r="I628" s="2" t="n">
        <v>2</v>
      </c>
      <c r="J628" s="1" t="s">
        <v>1887</v>
      </c>
      <c r="K628" s="1" t="s">
        <v>1888</v>
      </c>
    </row>
    <row r="629" customFormat="false" ht="15" hidden="false" customHeight="false" outlineLevel="0" collapsed="false">
      <c r="A629" s="1" t="s">
        <v>1889</v>
      </c>
      <c r="B629" s="1" t="n">
        <v>6.3725495</v>
      </c>
      <c r="C629" s="1" t="n">
        <v>36.27451</v>
      </c>
      <c r="D629" s="1" t="n">
        <v>1059</v>
      </c>
      <c r="E629" s="1" t="n">
        <v>567</v>
      </c>
      <c r="F629" s="1" t="n">
        <v>2</v>
      </c>
      <c r="G629" s="1" t="n">
        <v>4.03</v>
      </c>
      <c r="H629" s="2" t="n">
        <v>2</v>
      </c>
      <c r="I629" s="2" t="n">
        <v>4.03</v>
      </c>
      <c r="J629" s="1" t="s">
        <v>1890</v>
      </c>
      <c r="K629" s="1" t="s">
        <v>1891</v>
      </c>
    </row>
    <row r="630" customFormat="false" ht="15" hidden="false" customHeight="false" outlineLevel="0" collapsed="false">
      <c r="A630" s="1" t="s">
        <v>1892</v>
      </c>
      <c r="B630" s="1" t="n">
        <v>45.040215</v>
      </c>
      <c r="C630" s="1" t="n">
        <v>49.06166</v>
      </c>
      <c r="D630" s="1" t="n">
        <v>839</v>
      </c>
      <c r="E630" s="1" t="n">
        <v>119</v>
      </c>
      <c r="F630" s="1" t="n">
        <v>16</v>
      </c>
      <c r="G630" s="1" t="n">
        <v>18.08</v>
      </c>
      <c r="H630" s="2" t="n">
        <v>2</v>
      </c>
      <c r="I630" s="2" t="n">
        <v>18.08</v>
      </c>
      <c r="J630" s="1" t="s">
        <v>1893</v>
      </c>
      <c r="K630" s="1" t="s">
        <v>1894</v>
      </c>
    </row>
    <row r="631" customFormat="false" ht="15" hidden="false" customHeight="false" outlineLevel="0" collapsed="false">
      <c r="A631" s="1" t="s">
        <v>1895</v>
      </c>
      <c r="B631" s="1" t="n">
        <v>10.8910885</v>
      </c>
      <c r="C631" s="1" t="n">
        <v>7.920792</v>
      </c>
      <c r="D631" s="1" t="n">
        <v>1051</v>
      </c>
      <c r="E631" s="1" t="n">
        <v>1213</v>
      </c>
      <c r="F631" s="1" t="n">
        <v>2</v>
      </c>
      <c r="G631" s="1" t="n">
        <v>1.4</v>
      </c>
      <c r="H631" s="2" t="n">
        <v>2</v>
      </c>
      <c r="I631" s="2" t="n">
        <v>1.4</v>
      </c>
      <c r="J631" s="1" t="s">
        <v>1896</v>
      </c>
      <c r="K631" s="1" t="s">
        <v>1897</v>
      </c>
    </row>
    <row r="632" customFormat="false" ht="15" hidden="false" customHeight="false" outlineLevel="0" collapsed="false">
      <c r="A632" s="1" t="s">
        <v>1898</v>
      </c>
      <c r="B632" s="1" t="n">
        <v>8.722741</v>
      </c>
      <c r="C632" s="1" t="n">
        <v>24.610592</v>
      </c>
      <c r="D632" s="1" t="n">
        <v>945</v>
      </c>
      <c r="E632" s="1" t="n">
        <v>939</v>
      </c>
      <c r="F632" s="1" t="n">
        <v>2</v>
      </c>
      <c r="G632" s="1" t="n">
        <v>2</v>
      </c>
      <c r="H632" s="2" t="n">
        <v>2</v>
      </c>
      <c r="I632" s="2" t="n">
        <v>2</v>
      </c>
      <c r="J632" s="1" t="s">
        <v>1899</v>
      </c>
      <c r="K632" s="1" t="s">
        <v>1900</v>
      </c>
    </row>
    <row r="633" customFormat="false" ht="15" hidden="false" customHeight="false" outlineLevel="0" collapsed="false">
      <c r="A633" s="1" t="s">
        <v>1901</v>
      </c>
      <c r="B633" s="1" t="n">
        <v>3.660131</v>
      </c>
      <c r="C633" s="1" t="n">
        <v>4.5751634</v>
      </c>
      <c r="D633" s="1" t="n">
        <v>962</v>
      </c>
      <c r="E633" s="1" t="n">
        <v>863</v>
      </c>
      <c r="F633" s="1" t="n">
        <v>2</v>
      </c>
      <c r="G633" s="1" t="n">
        <v>2.01</v>
      </c>
      <c r="H633" s="2" t="n">
        <v>2</v>
      </c>
      <c r="I633" s="2" t="n">
        <v>2.01</v>
      </c>
      <c r="J633" s="1" t="s">
        <v>1902</v>
      </c>
      <c r="K633" s="1" t="s">
        <v>1903</v>
      </c>
    </row>
    <row r="634" customFormat="false" ht="15" hidden="false" customHeight="false" outlineLevel="0" collapsed="false">
      <c r="A634" s="1" t="s">
        <v>1904</v>
      </c>
      <c r="B634" s="1" t="n">
        <v>7.5376883</v>
      </c>
      <c r="C634" s="1" t="n">
        <v>4.7738695</v>
      </c>
      <c r="D634" s="1" t="n">
        <v>923</v>
      </c>
      <c r="E634" s="1" t="n">
        <v>678</v>
      </c>
      <c r="F634" s="1" t="n">
        <v>2</v>
      </c>
      <c r="G634" s="1" t="n">
        <v>4</v>
      </c>
      <c r="H634" s="2" t="n">
        <v>2</v>
      </c>
      <c r="I634" s="2" t="n">
        <v>4</v>
      </c>
      <c r="J634" s="1" t="s">
        <v>1905</v>
      </c>
      <c r="K634" s="1" t="s">
        <v>1906</v>
      </c>
    </row>
    <row r="635" customFormat="false" ht="15" hidden="false" customHeight="false" outlineLevel="0" collapsed="false">
      <c r="A635" s="1" t="s">
        <v>1907</v>
      </c>
      <c r="B635" s="1" t="n">
        <v>7.722513</v>
      </c>
      <c r="C635" s="1" t="n">
        <v>17.931936</v>
      </c>
      <c r="D635" s="1" t="n">
        <v>877</v>
      </c>
      <c r="E635" s="1" t="n">
        <v>487</v>
      </c>
      <c r="F635" s="1" t="n">
        <v>2</v>
      </c>
      <c r="G635" s="1" t="n">
        <v>5.27</v>
      </c>
      <c r="H635" s="2" t="n">
        <v>2</v>
      </c>
      <c r="I635" s="2" t="n">
        <v>5.27</v>
      </c>
      <c r="J635" s="1" t="s">
        <v>1908</v>
      </c>
      <c r="K635" s="1" t="s">
        <v>1909</v>
      </c>
    </row>
    <row r="636" customFormat="false" ht="15" hidden="false" customHeight="false" outlineLevel="0" collapsed="false">
      <c r="A636" s="1" t="s">
        <v>1910</v>
      </c>
      <c r="B636" s="1" t="n">
        <v>6.842924</v>
      </c>
      <c r="C636" s="1" t="n">
        <v>5.7542768</v>
      </c>
      <c r="D636" s="1" t="n">
        <v>912</v>
      </c>
      <c r="E636" s="1" t="n">
        <v>975</v>
      </c>
      <c r="F636" s="1" t="n">
        <v>2</v>
      </c>
      <c r="G636" s="1" t="n">
        <v>2</v>
      </c>
      <c r="H636" s="2" t="n">
        <v>2</v>
      </c>
      <c r="I636" s="2" t="n">
        <v>2</v>
      </c>
      <c r="J636" s="1" t="s">
        <v>1911</v>
      </c>
      <c r="K636" s="1" t="s">
        <v>1912</v>
      </c>
    </row>
    <row r="637" customFormat="false" ht="15" hidden="false" customHeight="false" outlineLevel="0" collapsed="false">
      <c r="A637" s="1" t="s">
        <v>1913</v>
      </c>
      <c r="B637" s="1" t="n">
        <v>4.9751244</v>
      </c>
      <c r="C637" s="1" t="n">
        <v>9.751244</v>
      </c>
      <c r="D637" s="1" t="n">
        <v>875</v>
      </c>
      <c r="E637" s="1" t="n">
        <v>1184</v>
      </c>
      <c r="F637" s="1" t="n">
        <v>2</v>
      </c>
      <c r="G637" s="1" t="n">
        <v>1.7</v>
      </c>
      <c r="H637" s="2" t="n">
        <v>2</v>
      </c>
      <c r="I637" s="2" t="n">
        <v>1.7</v>
      </c>
      <c r="J637" s="1" t="s">
        <v>1914</v>
      </c>
      <c r="K637" s="1" t="s">
        <v>1915</v>
      </c>
    </row>
    <row r="638" customFormat="false" ht="15" hidden="false" customHeight="false" outlineLevel="0" collapsed="false">
      <c r="A638" s="1" t="s">
        <v>1916</v>
      </c>
      <c r="B638" s="1" t="n">
        <v>6.4835167</v>
      </c>
      <c r="C638" s="1" t="n">
        <v>14.505495</v>
      </c>
      <c r="D638" s="1" t="n">
        <v>870</v>
      </c>
      <c r="E638" s="1" t="n">
        <v>748</v>
      </c>
      <c r="F638" s="1" t="n">
        <v>2</v>
      </c>
      <c r="G638" s="1" t="n">
        <v>2.62</v>
      </c>
      <c r="H638" s="2" t="n">
        <v>2</v>
      </c>
      <c r="I638" s="2" t="n">
        <v>2.62</v>
      </c>
      <c r="J638" s="1" t="s">
        <v>1917</v>
      </c>
      <c r="K638" s="1" t="s">
        <v>1918</v>
      </c>
    </row>
    <row r="639" customFormat="false" ht="15" hidden="false" customHeight="false" outlineLevel="0" collapsed="false">
      <c r="A639" s="1" t="s">
        <v>1919</v>
      </c>
      <c r="B639" s="1" t="n">
        <v>13.272311</v>
      </c>
      <c r="C639" s="1" t="n">
        <v>17.620138</v>
      </c>
      <c r="D639" s="1" t="n">
        <v>898</v>
      </c>
      <c r="E639" s="1" t="n">
        <v>795</v>
      </c>
      <c r="F639" s="1" t="n">
        <v>2</v>
      </c>
      <c r="G639" s="1" t="n">
        <v>2.12</v>
      </c>
      <c r="H639" s="2" t="n">
        <v>2</v>
      </c>
      <c r="I639" s="2" t="n">
        <v>2.12</v>
      </c>
      <c r="J639" s="1" t="s">
        <v>1920</v>
      </c>
      <c r="K639" s="1" t="s">
        <v>1921</v>
      </c>
    </row>
    <row r="640" customFormat="false" ht="15" hidden="false" customHeight="false" outlineLevel="0" collapsed="false">
      <c r="A640" s="1" t="s">
        <v>1922</v>
      </c>
      <c r="B640" s="1" t="n">
        <v>11.956522</v>
      </c>
      <c r="C640" s="1" t="n">
        <v>11.956522</v>
      </c>
      <c r="D640" s="1" t="n">
        <v>1048</v>
      </c>
      <c r="E640" s="1" t="n">
        <v>1148</v>
      </c>
      <c r="F640" s="1" t="n">
        <v>2</v>
      </c>
      <c r="G640" s="1" t="n">
        <v>2</v>
      </c>
      <c r="H640" s="2" t="n">
        <v>2</v>
      </c>
      <c r="I640" s="2" t="n">
        <v>2</v>
      </c>
      <c r="J640" s="1" t="s">
        <v>1923</v>
      </c>
      <c r="K640" s="1" t="s">
        <v>1924</v>
      </c>
    </row>
    <row r="641" customFormat="false" ht="15" hidden="false" customHeight="false" outlineLevel="0" collapsed="false">
      <c r="A641" s="1" t="s">
        <v>1925</v>
      </c>
      <c r="B641" s="1" t="n">
        <v>21.481482</v>
      </c>
      <c r="C641" s="1" t="n">
        <v>8.888889</v>
      </c>
      <c r="D641" s="1" t="n">
        <v>980</v>
      </c>
      <c r="E641" s="1" t="n">
        <v>1102</v>
      </c>
      <c r="F641" s="1" t="n">
        <v>2</v>
      </c>
      <c r="G641" s="1" t="n">
        <v>2</v>
      </c>
      <c r="H641" s="2" t="n">
        <v>2</v>
      </c>
      <c r="I641" s="2" t="n">
        <v>2</v>
      </c>
      <c r="J641" s="1" t="s">
        <v>1926</v>
      </c>
      <c r="K641" s="1" t="s">
        <v>1927</v>
      </c>
    </row>
    <row r="642" customFormat="false" ht="15" hidden="false" customHeight="false" outlineLevel="0" collapsed="false">
      <c r="A642" s="1" t="s">
        <v>1928</v>
      </c>
      <c r="B642" s="1" t="n">
        <v>7.2222223</v>
      </c>
      <c r="C642" s="1" t="n">
        <v>6.111111</v>
      </c>
      <c r="D642" s="1" t="n">
        <v>1044</v>
      </c>
      <c r="E642" s="1" t="n">
        <v>1125</v>
      </c>
      <c r="F642" s="1" t="n">
        <v>2</v>
      </c>
      <c r="G642" s="1" t="n">
        <v>2</v>
      </c>
      <c r="H642" s="2" t="n">
        <v>2</v>
      </c>
      <c r="I642" s="2" t="n">
        <v>2</v>
      </c>
      <c r="J642" s="1" t="s">
        <v>1929</v>
      </c>
      <c r="K642" s="1" t="s">
        <v>1930</v>
      </c>
    </row>
    <row r="643" customFormat="false" ht="15" hidden="false" customHeight="false" outlineLevel="0" collapsed="false">
      <c r="A643" s="1" t="s">
        <v>1931</v>
      </c>
      <c r="B643" s="1" t="n">
        <v>7.7220073</v>
      </c>
      <c r="C643" s="1" t="n">
        <v>15.444015</v>
      </c>
      <c r="D643" s="1" t="n">
        <v>1010</v>
      </c>
      <c r="E643" s="1" t="n">
        <v>997</v>
      </c>
      <c r="F643" s="1" t="n">
        <v>2</v>
      </c>
      <c r="G643" s="1" t="n">
        <v>2</v>
      </c>
      <c r="H643" s="2" t="n">
        <v>2</v>
      </c>
      <c r="I643" s="2" t="n">
        <v>2</v>
      </c>
      <c r="J643" s="1" t="s">
        <v>1932</v>
      </c>
      <c r="K643" s="1" t="s">
        <v>1933</v>
      </c>
    </row>
    <row r="644" customFormat="false" ht="15" hidden="false" customHeight="false" outlineLevel="0" collapsed="false">
      <c r="A644" s="1" t="s">
        <v>1934</v>
      </c>
      <c r="B644" s="1" t="n">
        <v>7.1428576</v>
      </c>
      <c r="C644" s="1" t="n">
        <v>7.1428576</v>
      </c>
      <c r="D644" s="1" t="n">
        <v>1056</v>
      </c>
      <c r="E644" s="1" t="n">
        <v>1158</v>
      </c>
      <c r="F644" s="1" t="n">
        <v>2</v>
      </c>
      <c r="G644" s="1" t="n">
        <v>2</v>
      </c>
      <c r="H644" s="2" t="n">
        <v>2</v>
      </c>
      <c r="I644" s="2" t="n">
        <v>2</v>
      </c>
      <c r="J644" s="1" t="s">
        <v>1935</v>
      </c>
      <c r="K644" s="1" t="s">
        <v>1936</v>
      </c>
    </row>
    <row r="645" customFormat="false" ht="15" hidden="false" customHeight="false" outlineLevel="0" collapsed="false">
      <c r="A645" s="1" t="s">
        <v>1937</v>
      </c>
      <c r="B645" s="1" t="n">
        <v>15.463917</v>
      </c>
      <c r="C645" s="1" t="n">
        <v>26.804123</v>
      </c>
      <c r="D645" s="1" t="n">
        <v>1052</v>
      </c>
      <c r="E645" s="1" t="n">
        <v>674</v>
      </c>
      <c r="F645" s="1" t="n">
        <v>2</v>
      </c>
      <c r="G645" s="1" t="n">
        <v>4</v>
      </c>
      <c r="H645" s="2" t="n">
        <v>2</v>
      </c>
      <c r="I645" s="2" t="n">
        <v>4</v>
      </c>
      <c r="J645" s="1" t="s">
        <v>1938</v>
      </c>
      <c r="K645" s="1" t="s">
        <v>1939</v>
      </c>
    </row>
    <row r="646" customFormat="false" ht="15" hidden="false" customHeight="false" outlineLevel="0" collapsed="false">
      <c r="A646" s="1" t="s">
        <v>1940</v>
      </c>
      <c r="B646" s="1" t="n">
        <v>11.242604</v>
      </c>
      <c r="C646" s="1" t="n">
        <v>13.017752</v>
      </c>
      <c r="D646" s="1" t="n">
        <v>982</v>
      </c>
      <c r="E646" s="1" t="n">
        <v>1019</v>
      </c>
      <c r="F646" s="1" t="n">
        <v>2</v>
      </c>
      <c r="G646" s="1" t="n">
        <v>2</v>
      </c>
      <c r="H646" s="2" t="n">
        <v>2</v>
      </c>
      <c r="I646" s="2" t="n">
        <v>2</v>
      </c>
      <c r="J646" s="1" t="s">
        <v>1941</v>
      </c>
      <c r="K646" s="1" t="s">
        <v>1942</v>
      </c>
    </row>
    <row r="647" customFormat="false" ht="15" hidden="false" customHeight="false" outlineLevel="0" collapsed="false">
      <c r="A647" s="1" t="s">
        <v>1943</v>
      </c>
      <c r="B647" s="1" t="n">
        <v>7.488987</v>
      </c>
      <c r="C647" s="1" t="n">
        <v>3.9647574</v>
      </c>
      <c r="D647" s="1" t="n">
        <v>1009</v>
      </c>
      <c r="E647" s="1" t="n">
        <v>1166</v>
      </c>
      <c r="F647" s="1" t="n">
        <v>2</v>
      </c>
      <c r="G647" s="1" t="n">
        <v>2</v>
      </c>
      <c r="H647" s="2" t="n">
        <v>2</v>
      </c>
      <c r="I647" s="2" t="n">
        <v>2</v>
      </c>
      <c r="J647" s="1" t="s">
        <v>1944</v>
      </c>
      <c r="K647" s="1" t="s">
        <v>1945</v>
      </c>
    </row>
    <row r="648" customFormat="false" ht="15" hidden="false" customHeight="false" outlineLevel="0" collapsed="false">
      <c r="A648" s="1" t="s">
        <v>1946</v>
      </c>
      <c r="B648" s="1" t="n">
        <v>5.6650248</v>
      </c>
      <c r="C648" s="1" t="n">
        <v>7.6354685</v>
      </c>
      <c r="D648" s="1" t="n">
        <v>956</v>
      </c>
      <c r="E648" s="1" t="n">
        <v>704</v>
      </c>
      <c r="F648" s="1" t="n">
        <v>2</v>
      </c>
      <c r="G648" s="1" t="n">
        <v>3.43</v>
      </c>
      <c r="H648" s="2" t="n">
        <v>2</v>
      </c>
      <c r="I648" s="2" t="n">
        <v>3.43</v>
      </c>
      <c r="J648" s="1" t="s">
        <v>1947</v>
      </c>
      <c r="K648" s="1" t="s">
        <v>1948</v>
      </c>
    </row>
    <row r="649" customFormat="false" ht="15" hidden="false" customHeight="false" outlineLevel="0" collapsed="false">
      <c r="A649" s="1" t="s">
        <v>1949</v>
      </c>
      <c r="B649" s="1" t="n">
        <v>7.202216</v>
      </c>
      <c r="C649" s="1" t="n">
        <v>9.4182825</v>
      </c>
      <c r="D649" s="1" t="n">
        <v>963</v>
      </c>
      <c r="E649" s="1" t="n">
        <v>538</v>
      </c>
      <c r="F649" s="1" t="n">
        <v>2</v>
      </c>
      <c r="G649" s="1" t="n">
        <v>4.17</v>
      </c>
      <c r="H649" s="2" t="n">
        <v>2</v>
      </c>
      <c r="I649" s="2" t="n">
        <v>4.17</v>
      </c>
      <c r="J649" s="1" t="s">
        <v>1950</v>
      </c>
      <c r="K649" s="1" t="s">
        <v>1951</v>
      </c>
    </row>
    <row r="650" customFormat="false" ht="15" hidden="false" customHeight="false" outlineLevel="0" collapsed="false">
      <c r="A650" s="1" t="s">
        <v>1952</v>
      </c>
      <c r="B650" s="1" t="n">
        <v>2.4761903</v>
      </c>
      <c r="C650" s="1" t="n">
        <v>10.857143</v>
      </c>
      <c r="D650" s="1" t="n">
        <v>1031</v>
      </c>
      <c r="E650" s="1" t="n">
        <v>540</v>
      </c>
      <c r="F650" s="1" t="n">
        <v>2</v>
      </c>
      <c r="G650" s="1" t="n">
        <v>4.16</v>
      </c>
      <c r="H650" s="2" t="n">
        <v>2</v>
      </c>
      <c r="I650" s="2" t="n">
        <v>4.16</v>
      </c>
      <c r="J650" s="1" t="s">
        <v>1953</v>
      </c>
      <c r="K650" s="1" t="s">
        <v>1954</v>
      </c>
    </row>
    <row r="651" customFormat="false" ht="15" hidden="false" customHeight="false" outlineLevel="0" collapsed="false">
      <c r="A651" s="1" t="s">
        <v>1955</v>
      </c>
      <c r="B651" s="1" t="n">
        <v>46.741573</v>
      </c>
      <c r="C651" s="1" t="n">
        <v>49.4382</v>
      </c>
      <c r="D651" s="1" t="n">
        <v>838</v>
      </c>
      <c r="E651" s="1" t="n">
        <v>872</v>
      </c>
      <c r="F651" s="1" t="n">
        <v>30.01</v>
      </c>
      <c r="G651" s="1" t="n">
        <v>27.33</v>
      </c>
      <c r="H651" s="2" t="n">
        <v>2</v>
      </c>
      <c r="I651" s="2" t="n">
        <v>2</v>
      </c>
      <c r="J651" s="1" t="s">
        <v>1956</v>
      </c>
      <c r="K651" s="1" t="s">
        <v>1957</v>
      </c>
    </row>
    <row r="652" customFormat="false" ht="15" hidden="false" customHeight="false" outlineLevel="0" collapsed="false">
      <c r="A652" s="1" t="s">
        <v>1958</v>
      </c>
      <c r="B652" s="1" t="n">
        <v>6.017192</v>
      </c>
      <c r="C652" s="1" t="n">
        <v>11.461318</v>
      </c>
      <c r="D652" s="1" t="n">
        <v>955</v>
      </c>
      <c r="E652" s="1" t="n">
        <v>1051</v>
      </c>
      <c r="F652" s="1" t="n">
        <v>2</v>
      </c>
      <c r="G652" s="1" t="n">
        <v>2</v>
      </c>
      <c r="H652" s="2" t="n">
        <v>2</v>
      </c>
      <c r="I652" s="2" t="n">
        <v>2</v>
      </c>
      <c r="J652" s="1" t="s">
        <v>1959</v>
      </c>
      <c r="K652" s="1" t="s">
        <v>1960</v>
      </c>
    </row>
    <row r="653" customFormat="false" ht="15" hidden="false" customHeight="false" outlineLevel="0" collapsed="false">
      <c r="A653" s="1" t="s">
        <v>1961</v>
      </c>
      <c r="B653" s="1" t="n">
        <v>4.8832273</v>
      </c>
      <c r="C653" s="1" t="n">
        <v>7.6433125</v>
      </c>
      <c r="D653" s="1" t="n">
        <v>933</v>
      </c>
      <c r="E653" s="1" t="n">
        <v>954</v>
      </c>
      <c r="F653" s="1" t="n">
        <v>2</v>
      </c>
      <c r="G653" s="1" t="n">
        <v>2</v>
      </c>
      <c r="H653" s="2" t="n">
        <v>2</v>
      </c>
      <c r="I653" s="2" t="n">
        <v>2</v>
      </c>
      <c r="J653" s="1" t="s">
        <v>1962</v>
      </c>
      <c r="K653" s="1" t="s">
        <v>1963</v>
      </c>
    </row>
    <row r="654" customFormat="false" ht="15" hidden="false" customHeight="false" outlineLevel="0" collapsed="false">
      <c r="A654" s="1" t="s">
        <v>1964</v>
      </c>
      <c r="B654" s="1" t="n">
        <v>4.0642724</v>
      </c>
      <c r="C654" s="1" t="n">
        <v>2.079395</v>
      </c>
      <c r="D654" s="1" t="n">
        <v>896</v>
      </c>
      <c r="E654" s="1" t="n">
        <v>964</v>
      </c>
      <c r="F654" s="1" t="n">
        <v>2</v>
      </c>
      <c r="G654" s="1" t="n">
        <v>2</v>
      </c>
      <c r="H654" s="2" t="n">
        <v>2</v>
      </c>
      <c r="I654" s="2" t="n">
        <v>2</v>
      </c>
      <c r="J654" s="1" t="s">
        <v>1965</v>
      </c>
      <c r="K654" s="1" t="s">
        <v>1966</v>
      </c>
    </row>
    <row r="655" customFormat="false" ht="15" hidden="false" customHeight="false" outlineLevel="0" collapsed="false">
      <c r="A655" s="1" t="s">
        <v>1967</v>
      </c>
      <c r="B655" s="1" t="n">
        <v>3.5433073</v>
      </c>
      <c r="C655" s="1" t="n">
        <v>4.5275593</v>
      </c>
      <c r="D655" s="1" t="n">
        <v>992</v>
      </c>
      <c r="E655" s="1" t="n">
        <v>668</v>
      </c>
      <c r="F655" s="1" t="n">
        <v>2</v>
      </c>
      <c r="G655" s="1" t="n">
        <v>4</v>
      </c>
      <c r="H655" s="2" t="n">
        <v>2</v>
      </c>
      <c r="I655" s="2" t="n">
        <v>4</v>
      </c>
      <c r="J655" s="1" t="s">
        <v>1968</v>
      </c>
      <c r="K655" s="1" t="s">
        <v>1969</v>
      </c>
    </row>
    <row r="656" customFormat="false" ht="15" hidden="false" customHeight="false" outlineLevel="0" collapsed="false">
      <c r="A656" s="1" t="s">
        <v>1970</v>
      </c>
      <c r="B656" s="1" t="n">
        <v>3.517588</v>
      </c>
      <c r="C656" s="1" t="n">
        <v>3.517588</v>
      </c>
      <c r="D656" s="1" t="n">
        <v>920</v>
      </c>
      <c r="E656" s="1" t="n">
        <v>993</v>
      </c>
      <c r="F656" s="1" t="n">
        <v>2</v>
      </c>
      <c r="G656" s="1" t="n">
        <v>2</v>
      </c>
      <c r="H656" s="2" t="n">
        <v>2</v>
      </c>
      <c r="I656" s="2" t="n">
        <v>2</v>
      </c>
      <c r="J656" s="1" t="s">
        <v>1971</v>
      </c>
      <c r="K656" s="1" t="s">
        <v>1972</v>
      </c>
    </row>
    <row r="657" customFormat="false" ht="15" hidden="false" customHeight="false" outlineLevel="0" collapsed="false">
      <c r="A657" s="1" t="s">
        <v>1973</v>
      </c>
      <c r="B657" s="1" t="n">
        <v>26.938776</v>
      </c>
      <c r="C657" s="1" t="n">
        <v>28.979591</v>
      </c>
      <c r="D657" s="1" t="n">
        <v>846</v>
      </c>
      <c r="E657" s="1" t="n">
        <v>382</v>
      </c>
      <c r="F657" s="1" t="n">
        <v>9.1</v>
      </c>
      <c r="G657" s="1" t="n">
        <v>10.42</v>
      </c>
      <c r="H657" s="2" t="n">
        <v>2</v>
      </c>
      <c r="I657" s="2" t="n">
        <v>6.42</v>
      </c>
      <c r="J657" s="1" t="s">
        <v>1974</v>
      </c>
      <c r="K657" s="1" t="s">
        <v>1975</v>
      </c>
    </row>
    <row r="658" customFormat="false" ht="15" hidden="false" customHeight="false" outlineLevel="0" collapsed="false">
      <c r="A658" s="1" t="s">
        <v>1976</v>
      </c>
      <c r="B658" s="1" t="n">
        <v>18.758816</v>
      </c>
      <c r="C658" s="1" t="n">
        <v>17.207335</v>
      </c>
      <c r="D658" s="1" t="n">
        <v>1062</v>
      </c>
      <c r="E658" s="1" t="n">
        <v>750</v>
      </c>
      <c r="F658" s="1" t="n">
        <v>1.88</v>
      </c>
      <c r="G658" s="1" t="n">
        <v>2.61</v>
      </c>
      <c r="H658" s="2" t="n">
        <v>1.88</v>
      </c>
      <c r="I658" s="2" t="n">
        <v>2.6</v>
      </c>
      <c r="J658" s="1" t="s">
        <v>1977</v>
      </c>
      <c r="K658" s="1" t="s">
        <v>1978</v>
      </c>
    </row>
    <row r="659" customFormat="false" ht="15" hidden="false" customHeight="false" outlineLevel="0" collapsed="false">
      <c r="A659" s="1" t="s">
        <v>1979</v>
      </c>
      <c r="B659" s="1" t="n">
        <v>4.9270077</v>
      </c>
      <c r="C659" s="1" t="n">
        <v>4.7445254</v>
      </c>
      <c r="D659" s="1" t="n">
        <v>1066</v>
      </c>
      <c r="E659" s="1" t="n">
        <v>1024</v>
      </c>
      <c r="F659" s="1" t="n">
        <v>1.77</v>
      </c>
      <c r="G659" s="1" t="n">
        <v>2</v>
      </c>
      <c r="H659" s="2" t="n">
        <v>1.77</v>
      </c>
      <c r="I659" s="2" t="n">
        <v>2</v>
      </c>
      <c r="J659" s="1" t="s">
        <v>1980</v>
      </c>
      <c r="K659" s="1" t="s">
        <v>1981</v>
      </c>
    </row>
    <row r="660" customFormat="false" ht="15" hidden="false" customHeight="false" outlineLevel="0" collapsed="false">
      <c r="A660" s="1" t="s">
        <v>1982</v>
      </c>
      <c r="B660" s="1" t="n">
        <v>2.9296875</v>
      </c>
      <c r="C660" s="1" t="n">
        <v>8.0078125</v>
      </c>
      <c r="D660" s="1" t="n">
        <v>1083</v>
      </c>
      <c r="E660" s="1" t="n">
        <v>561</v>
      </c>
      <c r="F660" s="1" t="n">
        <v>1.7</v>
      </c>
      <c r="G660" s="1" t="n">
        <v>4.06</v>
      </c>
      <c r="H660" s="2" t="n">
        <v>1.7</v>
      </c>
      <c r="I660" s="2" t="n">
        <v>4.06</v>
      </c>
      <c r="J660" s="1" t="s">
        <v>1983</v>
      </c>
      <c r="K660" s="1" t="s">
        <v>1984</v>
      </c>
    </row>
    <row r="661" customFormat="false" ht="15" hidden="false" customHeight="false" outlineLevel="0" collapsed="false">
      <c r="A661" s="1" t="s">
        <v>1985</v>
      </c>
      <c r="B661" s="1" t="n">
        <v>3.1070194</v>
      </c>
      <c r="C661" s="1" t="n">
        <v>5.293441</v>
      </c>
      <c r="D661" s="1" t="n">
        <v>1075</v>
      </c>
      <c r="E661" s="1" t="n">
        <v>859</v>
      </c>
      <c r="F661" s="1" t="n">
        <v>1.7</v>
      </c>
      <c r="G661" s="1" t="n">
        <v>2.01</v>
      </c>
      <c r="H661" s="2" t="n">
        <v>1.7</v>
      </c>
      <c r="I661" s="2" t="n">
        <v>2.01</v>
      </c>
      <c r="J661" s="1" t="s">
        <v>1986</v>
      </c>
      <c r="K661" s="1" t="s">
        <v>1987</v>
      </c>
    </row>
    <row r="662" customFormat="false" ht="15" hidden="false" customHeight="false" outlineLevel="0" collapsed="false">
      <c r="A662" s="1" t="s">
        <v>1988</v>
      </c>
      <c r="B662" s="1" t="n">
        <v>4.2152467</v>
      </c>
      <c r="C662" s="1" t="n">
        <v>2.1524663</v>
      </c>
      <c r="D662" s="1" t="n">
        <v>1074</v>
      </c>
      <c r="E662" s="1" t="n">
        <v>694</v>
      </c>
      <c r="F662" s="1" t="n">
        <v>1.7</v>
      </c>
      <c r="G662" s="1" t="n">
        <v>3.7</v>
      </c>
      <c r="H662" s="2" t="n">
        <v>1.7</v>
      </c>
      <c r="I662" s="2" t="n">
        <v>3.7</v>
      </c>
      <c r="J662" s="1" t="s">
        <v>1989</v>
      </c>
      <c r="K662" s="1" t="s">
        <v>1990</v>
      </c>
    </row>
    <row r="663" customFormat="false" ht="15" hidden="false" customHeight="false" outlineLevel="0" collapsed="false">
      <c r="A663" s="1" t="s">
        <v>1991</v>
      </c>
      <c r="B663" s="1" t="n">
        <v>5.9259257</v>
      </c>
      <c r="C663" s="1" t="n">
        <v>2.5925925</v>
      </c>
      <c r="D663" s="1" t="n">
        <v>1076</v>
      </c>
      <c r="E663" s="1" t="n">
        <v>1046</v>
      </c>
      <c r="F663" s="1" t="n">
        <v>1.7</v>
      </c>
      <c r="G663" s="1" t="n">
        <v>2</v>
      </c>
      <c r="H663" s="2" t="n">
        <v>1.7</v>
      </c>
      <c r="I663" s="2" t="n">
        <v>2</v>
      </c>
      <c r="J663" s="1" t="s">
        <v>1992</v>
      </c>
      <c r="K663" s="1" t="s">
        <v>1993</v>
      </c>
    </row>
    <row r="664" customFormat="false" ht="15" hidden="false" customHeight="false" outlineLevel="0" collapsed="false">
      <c r="A664" s="1" t="s">
        <v>1994</v>
      </c>
      <c r="B664" s="1" t="n">
        <v>3.5714288</v>
      </c>
      <c r="C664" s="1" t="n">
        <v>5.952381</v>
      </c>
      <c r="D664" s="1" t="n">
        <v>1078</v>
      </c>
      <c r="E664" s="1" t="n">
        <v>603</v>
      </c>
      <c r="F664" s="1" t="n">
        <v>1.7</v>
      </c>
      <c r="G664" s="1" t="n">
        <v>4</v>
      </c>
      <c r="H664" s="2" t="n">
        <v>1.7</v>
      </c>
      <c r="I664" s="2" t="n">
        <v>4</v>
      </c>
      <c r="J664" s="1" t="s">
        <v>1995</v>
      </c>
      <c r="K664" s="1" t="s">
        <v>1996</v>
      </c>
    </row>
    <row r="665" customFormat="false" ht="15" hidden="false" customHeight="false" outlineLevel="0" collapsed="false">
      <c r="A665" s="1" t="s">
        <v>1997</v>
      </c>
      <c r="B665" s="1" t="n">
        <v>3.4042552</v>
      </c>
      <c r="C665" s="1" t="n">
        <v>8.936171</v>
      </c>
      <c r="D665" s="1" t="n">
        <v>1082</v>
      </c>
      <c r="E665" s="1" t="n">
        <v>852</v>
      </c>
      <c r="F665" s="1" t="n">
        <v>1.7</v>
      </c>
      <c r="G665" s="1" t="n">
        <v>2.02</v>
      </c>
      <c r="H665" s="2" t="n">
        <v>1.7</v>
      </c>
      <c r="I665" s="2" t="n">
        <v>2.02</v>
      </c>
      <c r="J665" s="1" t="s">
        <v>1998</v>
      </c>
      <c r="K665" s="1" t="s">
        <v>1999</v>
      </c>
    </row>
    <row r="666" customFormat="false" ht="15" hidden="false" customHeight="false" outlineLevel="0" collapsed="false">
      <c r="A666" s="1" t="s">
        <v>2000</v>
      </c>
      <c r="B666" s="1" t="n">
        <v>15.294118</v>
      </c>
      <c r="C666" s="1" t="n">
        <v>25.882355</v>
      </c>
      <c r="D666" s="1" t="n">
        <v>1080</v>
      </c>
      <c r="E666" s="1" t="n">
        <v>720</v>
      </c>
      <c r="F666" s="1" t="n">
        <v>1.7</v>
      </c>
      <c r="G666" s="1" t="n">
        <v>3.1</v>
      </c>
      <c r="H666" s="2" t="n">
        <v>1.7</v>
      </c>
      <c r="I666" s="2" t="n">
        <v>3.1</v>
      </c>
      <c r="J666" s="1" t="s">
        <v>2001</v>
      </c>
      <c r="K666" s="1" t="s">
        <v>2002</v>
      </c>
    </row>
    <row r="667" customFormat="false" ht="15" hidden="false" customHeight="false" outlineLevel="0" collapsed="false">
      <c r="A667" s="1" t="s">
        <v>2003</v>
      </c>
      <c r="B667" s="1" t="n">
        <v>6.0728745</v>
      </c>
      <c r="C667" s="1" t="n">
        <v>2.7665317</v>
      </c>
      <c r="D667" s="1" t="n">
        <v>1091</v>
      </c>
      <c r="E667" s="1" t="n">
        <v>723</v>
      </c>
      <c r="F667" s="1" t="n">
        <v>5.98</v>
      </c>
      <c r="G667" s="1" t="n">
        <v>4.75</v>
      </c>
      <c r="H667" s="2" t="n">
        <v>1.54</v>
      </c>
      <c r="I667" s="2" t="n">
        <v>3.05</v>
      </c>
      <c r="J667" s="1" t="s">
        <v>2004</v>
      </c>
      <c r="K667" s="1" t="s">
        <v>2005</v>
      </c>
    </row>
    <row r="668" customFormat="false" ht="15" hidden="false" customHeight="false" outlineLevel="0" collapsed="false">
      <c r="A668" s="1" t="s">
        <v>2006</v>
      </c>
      <c r="B668" s="1" t="n">
        <v>1.4864864</v>
      </c>
      <c r="C668" s="1" t="n">
        <v>5.2702703</v>
      </c>
      <c r="D668" s="1" t="n">
        <v>1106</v>
      </c>
      <c r="E668" s="1" t="n">
        <v>791</v>
      </c>
      <c r="F668" s="1" t="n">
        <v>1.52</v>
      </c>
      <c r="G668" s="1" t="n">
        <v>2.15</v>
      </c>
      <c r="H668" s="2" t="n">
        <v>1.52</v>
      </c>
      <c r="I668" s="2" t="n">
        <v>2.15</v>
      </c>
      <c r="J668" s="1" t="s">
        <v>2007</v>
      </c>
      <c r="K668" s="1" t="s">
        <v>2008</v>
      </c>
    </row>
    <row r="669" customFormat="false" ht="15" hidden="false" customHeight="false" outlineLevel="0" collapsed="false">
      <c r="A669" s="1" t="s">
        <v>2009</v>
      </c>
      <c r="B669" s="1" t="n">
        <v>31.081081</v>
      </c>
      <c r="C669" s="1" t="n">
        <v>31.53153</v>
      </c>
      <c r="D669" s="1" t="n">
        <v>1098</v>
      </c>
      <c r="E669" s="1" t="n">
        <v>594</v>
      </c>
      <c r="F669" s="1" t="n">
        <v>1.52</v>
      </c>
      <c r="G669" s="1" t="n">
        <v>4</v>
      </c>
      <c r="H669" s="2" t="n">
        <v>1.52</v>
      </c>
      <c r="I669" s="2" t="n">
        <v>4</v>
      </c>
      <c r="J669" s="1" t="s">
        <v>2010</v>
      </c>
      <c r="K669" s="1" t="s">
        <v>2011</v>
      </c>
    </row>
    <row r="670" customFormat="false" ht="15" hidden="false" customHeight="false" outlineLevel="0" collapsed="false">
      <c r="A670" s="1" t="s">
        <v>2012</v>
      </c>
      <c r="B670" s="1" t="n">
        <v>7.634731</v>
      </c>
      <c r="C670" s="1" t="n">
        <v>4.790419</v>
      </c>
      <c r="D670" s="1" t="n">
        <v>1097</v>
      </c>
      <c r="E670" s="1" t="n">
        <v>905</v>
      </c>
      <c r="F670" s="1" t="n">
        <v>1.52</v>
      </c>
      <c r="G670" s="1" t="n">
        <v>2</v>
      </c>
      <c r="H670" s="2" t="n">
        <v>1.52</v>
      </c>
      <c r="I670" s="2" t="n">
        <v>2</v>
      </c>
      <c r="J670" s="1" t="s">
        <v>2013</v>
      </c>
      <c r="K670" s="1" t="s">
        <v>2014</v>
      </c>
    </row>
    <row r="671" customFormat="false" ht="15" hidden="false" customHeight="false" outlineLevel="0" collapsed="false">
      <c r="A671" s="1" t="s">
        <v>2015</v>
      </c>
      <c r="B671" s="1" t="n">
        <v>5.5172415</v>
      </c>
      <c r="C671" s="1" t="n">
        <v>10.574714</v>
      </c>
      <c r="D671" s="1" t="n">
        <v>1101</v>
      </c>
      <c r="E671" s="1" t="n">
        <v>544</v>
      </c>
      <c r="F671" s="1" t="n">
        <v>1.52</v>
      </c>
      <c r="G671" s="1" t="n">
        <v>4.12</v>
      </c>
      <c r="H671" s="2" t="n">
        <v>1.52</v>
      </c>
      <c r="I671" s="2" t="n">
        <v>4.12</v>
      </c>
      <c r="J671" s="1" t="s">
        <v>2016</v>
      </c>
      <c r="K671" s="1" t="s">
        <v>2017</v>
      </c>
    </row>
    <row r="672" customFormat="false" ht="15" hidden="false" customHeight="false" outlineLevel="0" collapsed="false">
      <c r="A672" s="1" t="s">
        <v>2018</v>
      </c>
      <c r="B672" s="1" t="n">
        <v>4.0935674</v>
      </c>
      <c r="C672" s="1" t="n">
        <v>4.678363</v>
      </c>
      <c r="D672" s="1" t="n">
        <v>1100</v>
      </c>
      <c r="E672" s="1" t="n">
        <v>837</v>
      </c>
      <c r="F672" s="1" t="n">
        <v>1.52</v>
      </c>
      <c r="G672" s="1" t="n">
        <v>2.03</v>
      </c>
      <c r="H672" s="2" t="n">
        <v>1.52</v>
      </c>
      <c r="I672" s="2" t="n">
        <v>2.03</v>
      </c>
      <c r="J672" s="1" t="s">
        <v>2019</v>
      </c>
      <c r="K672" s="1" t="s">
        <v>2020</v>
      </c>
    </row>
    <row r="673" customFormat="false" ht="15" hidden="false" customHeight="false" outlineLevel="0" collapsed="false">
      <c r="A673" s="1" t="s">
        <v>2021</v>
      </c>
      <c r="B673" s="1" t="n">
        <v>4.244482</v>
      </c>
      <c r="C673" s="1" t="n">
        <v>12.903225</v>
      </c>
      <c r="D673" s="1" t="n">
        <v>1099</v>
      </c>
      <c r="E673" s="1" t="n">
        <v>413</v>
      </c>
      <c r="F673" s="1" t="n">
        <v>1.52</v>
      </c>
      <c r="G673" s="1" t="n">
        <v>6.05</v>
      </c>
      <c r="H673" s="2" t="n">
        <v>1.52</v>
      </c>
      <c r="I673" s="2" t="n">
        <v>6.05</v>
      </c>
      <c r="J673" s="1" t="s">
        <v>2022</v>
      </c>
      <c r="K673" s="1" t="s">
        <v>2023</v>
      </c>
    </row>
    <row r="674" customFormat="false" ht="15" hidden="false" customHeight="false" outlineLevel="0" collapsed="false">
      <c r="A674" s="1" t="s">
        <v>2024</v>
      </c>
      <c r="B674" s="1" t="n">
        <v>14.529915</v>
      </c>
      <c r="C674" s="1" t="n">
        <v>21.367521</v>
      </c>
      <c r="D674" s="1" t="n">
        <v>1110</v>
      </c>
      <c r="E674" s="1" t="n">
        <v>758</v>
      </c>
      <c r="F674" s="1" t="n">
        <v>1.47</v>
      </c>
      <c r="G674" s="1" t="n">
        <v>2.48</v>
      </c>
      <c r="H674" s="2" t="n">
        <v>1.47</v>
      </c>
      <c r="I674" s="2" t="n">
        <v>2.48</v>
      </c>
      <c r="J674" s="1" t="s">
        <v>2025</v>
      </c>
      <c r="K674" s="1" t="s">
        <v>2026</v>
      </c>
    </row>
    <row r="675" customFormat="false" ht="15" hidden="false" customHeight="false" outlineLevel="0" collapsed="false">
      <c r="A675" s="1" t="s">
        <v>2027</v>
      </c>
      <c r="B675" s="1" t="n">
        <v>12.520064</v>
      </c>
      <c r="C675" s="1" t="n">
        <v>26.48475</v>
      </c>
      <c r="D675" s="1" t="n">
        <v>1112</v>
      </c>
      <c r="E675" s="1" t="n">
        <v>115</v>
      </c>
      <c r="F675" s="1" t="n">
        <v>1.43</v>
      </c>
      <c r="G675" s="1" t="n">
        <v>18.2</v>
      </c>
      <c r="H675" s="2" t="n">
        <v>1.43</v>
      </c>
      <c r="I675" s="2" t="n">
        <v>18.2</v>
      </c>
      <c r="J675" s="1" t="s">
        <v>2028</v>
      </c>
      <c r="K675" s="1" t="s">
        <v>2029</v>
      </c>
    </row>
    <row r="676" customFormat="false" ht="15" hidden="false" customHeight="false" outlineLevel="0" collapsed="false">
      <c r="A676" s="1" t="s">
        <v>2030</v>
      </c>
      <c r="B676" s="1" t="n">
        <v>8.042488</v>
      </c>
      <c r="C676" s="1" t="n">
        <v>1.8209409</v>
      </c>
      <c r="D676" s="1" t="n">
        <v>1121</v>
      </c>
      <c r="E676" s="1" t="n">
        <v>1138</v>
      </c>
      <c r="F676" s="1" t="n">
        <v>1.4</v>
      </c>
      <c r="G676" s="1" t="n">
        <v>2</v>
      </c>
      <c r="H676" s="2" t="n">
        <v>1.4</v>
      </c>
      <c r="I676" s="2" t="n">
        <v>2</v>
      </c>
      <c r="J676" s="1" t="s">
        <v>2031</v>
      </c>
      <c r="K676" s="1" t="s">
        <v>2032</v>
      </c>
    </row>
    <row r="677" customFormat="false" ht="15" hidden="false" customHeight="false" outlineLevel="0" collapsed="false">
      <c r="F677" s="3"/>
    </row>
    <row r="678" s="3" customFormat="true" ht="15" hidden="false" customHeight="false" outlineLevel="0" collapsed="false">
      <c r="A678" s="3" t="s">
        <v>2033</v>
      </c>
      <c r="B678" s="3" t="n">
        <f aca="false">AVERAGE(B2:B676)</f>
        <v>20.732150114963</v>
      </c>
      <c r="C678" s="3" t="n">
        <f aca="false">AVERAGE(C2:C676)</f>
        <v>23.6484714448889</v>
      </c>
      <c r="F678" s="3" t="n">
        <f aca="false">AVERAGE(F2:F676)</f>
        <v>9.2853037037037</v>
      </c>
      <c r="G678" s="3" t="n">
        <f aca="false">AVERAGE(G2:G676)</f>
        <v>10.7064296296296</v>
      </c>
      <c r="H678" s="4" t="n">
        <f aca="false">AVERAGE(H2:H676)</f>
        <v>8.78402962962963</v>
      </c>
      <c r="I678" s="4" t="n">
        <f aca="false">AVERAGE(I2:I676)</f>
        <v>10.13644444444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08T02:42:58Z</dcterms:created>
  <dc:creator>bseshi</dc:creator>
  <dc:description/>
  <dc:language>en-US</dc:language>
  <cp:lastModifiedBy> </cp:lastModifiedBy>
  <dcterms:modified xsi:type="dcterms:W3CDTF">2011-03-31T10:53:16Z</dcterms:modified>
  <cp:revision>0</cp:revision>
  <dc:subject/>
  <dc:title/>
</cp:coreProperties>
</file>